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haobi/Desktop/图片/"/>
    </mc:Choice>
  </mc:AlternateContent>
  <xr:revisionPtr revIDLastSave="0" documentId="13_ncr:1_{48ABF14E-66AE-AD45-AD44-EE4299440F63}" xr6:coauthVersionLast="47" xr6:coauthVersionMax="47" xr10:uidLastSave="{00000000-0000-0000-0000-000000000000}"/>
  <bookViews>
    <workbookView xWindow="27900" yWindow="3700" windowWidth="27520" windowHeight="26640" xr2:uid="{734DB11D-CF8C-164D-A34D-350B750D4F67}"/>
  </bookViews>
  <sheets>
    <sheet name="FPV" sheetId="1" r:id="rId1"/>
    <sheet name="FCV" sheetId="2" r:id="rId2"/>
    <sheet name="FHV-1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5" i="4" l="1"/>
  <c r="P38" i="4" s="1"/>
  <c r="O35" i="4"/>
  <c r="O38" i="4" s="1"/>
  <c r="N35" i="4"/>
  <c r="N37" i="4" s="1"/>
  <c r="M35" i="4"/>
  <c r="M37" i="4" s="1"/>
  <c r="L35" i="4"/>
  <c r="L37" i="4" s="1"/>
  <c r="K35" i="4"/>
  <c r="K37" i="4" s="1"/>
  <c r="J35" i="4"/>
  <c r="J37" i="4" s="1"/>
  <c r="I35" i="4"/>
  <c r="I36" i="4" s="1"/>
  <c r="H35" i="4"/>
  <c r="H36" i="4" s="1"/>
  <c r="G35" i="4"/>
  <c r="G37" i="4" s="1"/>
  <c r="F35" i="4"/>
  <c r="F38" i="4" s="1"/>
  <c r="P35" i="2"/>
  <c r="P38" i="2" s="1"/>
  <c r="O35" i="2"/>
  <c r="O37" i="2" s="1"/>
  <c r="N35" i="2"/>
  <c r="N38" i="2" s="1"/>
  <c r="M35" i="2"/>
  <c r="M38" i="2" s="1"/>
  <c r="L35" i="2"/>
  <c r="L38" i="2" s="1"/>
  <c r="K35" i="2"/>
  <c r="K37" i="2" s="1"/>
  <c r="J35" i="2"/>
  <c r="J38" i="2" s="1"/>
  <c r="I35" i="2"/>
  <c r="I38" i="2" s="1"/>
  <c r="H35" i="2"/>
  <c r="H36" i="2" s="1"/>
  <c r="G35" i="2"/>
  <c r="G37" i="2" s="1"/>
  <c r="F35" i="2"/>
  <c r="F38" i="2" s="1"/>
  <c r="P38" i="1"/>
  <c r="P36" i="1"/>
  <c r="J36" i="1"/>
  <c r="L35" i="1"/>
  <c r="L37" i="1" s="1"/>
  <c r="M35" i="1"/>
  <c r="M36" i="1" s="1"/>
  <c r="N35" i="1"/>
  <c r="N38" i="1" s="1"/>
  <c r="O35" i="1"/>
  <c r="O36" i="1" s="1"/>
  <c r="P35" i="1"/>
  <c r="P37" i="1" s="1"/>
  <c r="K35" i="1"/>
  <c r="K38" i="1" s="1"/>
  <c r="J35" i="1"/>
  <c r="J37" i="1" s="1"/>
  <c r="I35" i="1"/>
  <c r="I37" i="1" s="1"/>
  <c r="H35" i="1"/>
  <c r="H38" i="1" s="1"/>
  <c r="G35" i="1"/>
  <c r="G36" i="1" s="1"/>
  <c r="F35" i="1"/>
  <c r="F38" i="1" s="1"/>
  <c r="M37" i="1" l="1"/>
  <c r="O37" i="1"/>
  <c r="N37" i="1"/>
  <c r="O38" i="1"/>
  <c r="M38" i="1"/>
  <c r="N36" i="1"/>
  <c r="H37" i="2"/>
  <c r="H38" i="2"/>
  <c r="G38" i="2"/>
  <c r="I37" i="4"/>
  <c r="I38" i="4"/>
  <c r="H38" i="4"/>
  <c r="J36" i="4"/>
  <c r="H37" i="4"/>
  <c r="G38" i="4"/>
  <c r="L36" i="4"/>
  <c r="J38" i="4"/>
  <c r="M36" i="4"/>
  <c r="K38" i="4"/>
  <c r="N36" i="4"/>
  <c r="L38" i="4"/>
  <c r="O36" i="4"/>
  <c r="M38" i="4"/>
  <c r="F36" i="4"/>
  <c r="P36" i="4"/>
  <c r="O37" i="4"/>
  <c r="N38" i="4"/>
  <c r="G36" i="4"/>
  <c r="F37" i="4"/>
  <c r="P37" i="4"/>
  <c r="K36" i="4"/>
  <c r="L38" i="1"/>
  <c r="I36" i="2"/>
  <c r="I37" i="2"/>
  <c r="J36" i="2"/>
  <c r="L36" i="2"/>
  <c r="K38" i="2"/>
  <c r="N37" i="2"/>
  <c r="P36" i="2"/>
  <c r="O38" i="2"/>
  <c r="K36" i="2"/>
  <c r="J37" i="2"/>
  <c r="M36" i="2"/>
  <c r="L37" i="2"/>
  <c r="N36" i="2"/>
  <c r="M37" i="2"/>
  <c r="O36" i="2"/>
  <c r="F36" i="2"/>
  <c r="G36" i="2"/>
  <c r="F37" i="2"/>
  <c r="P37" i="2"/>
  <c r="L36" i="1"/>
  <c r="K36" i="1"/>
  <c r="F37" i="1"/>
  <c r="F36" i="1"/>
  <c r="G38" i="1"/>
  <c r="I38" i="1"/>
  <c r="G37" i="1"/>
  <c r="K37" i="1"/>
  <c r="I36" i="1"/>
  <c r="J38" i="1"/>
  <c r="H37" i="1"/>
  <c r="H36" i="1"/>
</calcChain>
</file>

<file path=xl/sharedStrings.xml><?xml version="1.0" encoding="utf-8"?>
<sst xmlns="http://schemas.openxmlformats.org/spreadsheetml/2006/main" count="215" uniqueCount="62">
  <si>
    <t>Observation</t>
    <phoneticPr fontId="2" type="noConversion"/>
  </si>
  <si>
    <t>Scoring points</t>
  </si>
  <si>
    <t>Spontaneous movement</t>
    <phoneticPr fontId="2" type="noConversion"/>
  </si>
  <si>
    <t>Healthy</t>
    <phoneticPr fontId="2" type="noConversion"/>
  </si>
  <si>
    <t>Active</t>
    <phoneticPr fontId="2" type="noConversion"/>
  </si>
  <si>
    <t>Impaired</t>
    <phoneticPr fontId="2" type="noConversion"/>
  </si>
  <si>
    <t>Sick</t>
    <phoneticPr fontId="2" type="noConversion"/>
  </si>
  <si>
    <t>None</t>
    <phoneticPr fontId="2" type="noConversion"/>
  </si>
  <si>
    <t>Feeding behaviour</t>
    <phoneticPr fontId="2" type="noConversion"/>
  </si>
  <si>
    <t>Coat hair</t>
    <phoneticPr fontId="2" type="noConversion"/>
  </si>
  <si>
    <t>Smooth and shiny</t>
    <phoneticPr fontId="2" type="noConversion"/>
  </si>
  <si>
    <t>Messy and lusterless</t>
    <phoneticPr fontId="2" type="noConversion"/>
  </si>
  <si>
    <t>Unkempt</t>
    <phoneticPr fontId="2" type="noConversion"/>
  </si>
  <si>
    <t>Other symptoms</t>
    <phoneticPr fontId="2" type="noConversion"/>
  </si>
  <si>
    <t>Salivation or Limb stiffness</t>
    <phoneticPr fontId="2" type="noConversion"/>
  </si>
  <si>
    <t>Convulsion or syncope</t>
    <phoneticPr fontId="2" type="noConversion"/>
  </si>
  <si>
    <t>Examination</t>
    <phoneticPr fontId="2" type="noConversion"/>
  </si>
  <si>
    <t>Urine color</t>
    <phoneticPr fontId="2" type="noConversion"/>
  </si>
  <si>
    <t>Normal</t>
    <phoneticPr fontId="2" type="noConversion"/>
  </si>
  <si>
    <t>Slightly darker</t>
    <phoneticPr fontId="2" type="noConversion"/>
  </si>
  <si>
    <t>Dark</t>
    <phoneticPr fontId="2" type="noConversion"/>
  </si>
  <si>
    <t>Faeces</t>
    <phoneticPr fontId="2" type="noConversion"/>
  </si>
  <si>
    <t>Constipation or soft stool</t>
    <phoneticPr fontId="2" type="noConversion"/>
  </si>
  <si>
    <t>Diarrhea</t>
    <phoneticPr fontId="2" type="noConversion"/>
  </si>
  <si>
    <t>Reaction to tactile stimulation</t>
    <phoneticPr fontId="2" type="noConversion"/>
  </si>
  <si>
    <t>Immediate</t>
    <phoneticPr fontId="2" type="noConversion"/>
  </si>
  <si>
    <t>Retarded</t>
    <phoneticPr fontId="2" type="noConversion"/>
  </si>
  <si>
    <t>Abdominal palpation</t>
    <phoneticPr fontId="2" type="noConversion"/>
  </si>
  <si>
    <t>Painless, soft belly</t>
    <phoneticPr fontId="2" type="noConversion"/>
  </si>
  <si>
    <t>Circumscribed defense</t>
    <phoneticPr fontId="2" type="noConversion"/>
  </si>
  <si>
    <t>Painful, hard belly</t>
    <phoneticPr fontId="2" type="noConversion"/>
  </si>
  <si>
    <t>Total points(100%)</t>
    <phoneticPr fontId="2" type="noConversion"/>
  </si>
  <si>
    <t>Healthy proportion</t>
    <phoneticPr fontId="2" type="noConversion"/>
  </si>
  <si>
    <t>Sick proportion</t>
    <phoneticPr fontId="2" type="noConversion"/>
  </si>
  <si>
    <t>COM’I Vaccine</t>
    <phoneticPr fontId="2" type="noConversion"/>
  </si>
  <si>
    <r>
      <t>Meowonder</t>
    </r>
    <r>
      <rPr>
        <vertAlign val="superscript"/>
        <sz val="12"/>
        <color theme="1"/>
        <rFont val="Arial"/>
        <family val="2"/>
      </rPr>
      <t>TM</t>
    </r>
    <phoneticPr fontId="2" type="noConversion"/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Eyes</t>
    <phoneticPr fontId="2" type="noConversion"/>
  </si>
  <si>
    <t>No discharge</t>
    <phoneticPr fontId="2" type="noConversion"/>
  </si>
  <si>
    <t>Viscous secretion</t>
    <phoneticPr fontId="2" type="noConversion"/>
  </si>
  <si>
    <t>Conjunctival injection</t>
    <phoneticPr fontId="2" type="noConversion"/>
  </si>
  <si>
    <t>Oral ulcer</t>
    <phoneticPr fontId="2" type="noConversion"/>
  </si>
  <si>
    <t>Eyes and nose</t>
    <phoneticPr fontId="2" type="noConversion"/>
  </si>
  <si>
    <t>Sneeze</t>
    <phoneticPr fontId="2" type="noConversion"/>
  </si>
  <si>
    <t>Anomaly</t>
  </si>
  <si>
    <t>Anomaly proportion</t>
  </si>
  <si>
    <t>Positive, finds food immediately</t>
  </si>
  <si>
    <t>Sluggish, reduced interest in food</t>
  </si>
  <si>
    <t>Positive, finds food immediately</t>
    <phoneticPr fontId="2" type="noConversion"/>
  </si>
  <si>
    <t>Sluggish, reduced interest in food</t>
    <phoneticPr fontId="2" type="noConversion"/>
  </si>
  <si>
    <t>Virus control</t>
    <phoneticPr fontId="2" type="noConversion"/>
  </si>
  <si>
    <t>Health 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8">
    <font>
      <sz val="12"/>
      <color theme="1"/>
      <name val="等线"/>
      <family val="2"/>
      <charset val="134"/>
      <scheme val="minor"/>
    </font>
    <font>
      <sz val="12"/>
      <color theme="0"/>
      <name val="Arial"/>
      <family val="2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Times New Roman"/>
      <family val="1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5F1"/>
        <bgColor indexed="64"/>
      </patternFill>
    </fill>
    <fill>
      <patternFill patternType="solid">
        <fgColor rgb="FFF3FAEB"/>
        <bgColor indexed="64"/>
      </patternFill>
    </fill>
    <fill>
      <patternFill patternType="solid">
        <fgColor rgb="FFEDFBFF"/>
        <bgColor indexed="64"/>
      </patternFill>
    </fill>
    <fill>
      <patternFill patternType="solid">
        <fgColor rgb="FFF6E8FC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7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3" xfId="0" applyFont="1" applyBorder="1" applyAlignment="1">
      <alignment horizontal="right"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right" vertical="center"/>
    </xf>
    <xf numFmtId="0" fontId="3" fillId="0" borderId="8" xfId="0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3" fillId="3" borderId="4" xfId="0" applyFont="1" applyFill="1" applyBorder="1">
      <alignment vertical="center"/>
    </xf>
    <xf numFmtId="0" fontId="3" fillId="3" borderId="0" xfId="0" applyFont="1" applyFill="1">
      <alignment vertical="center"/>
    </xf>
    <xf numFmtId="0" fontId="3" fillId="3" borderId="2" xfId="0" applyFont="1" applyFill="1" applyBorder="1">
      <alignment vertical="center"/>
    </xf>
    <xf numFmtId="0" fontId="7" fillId="4" borderId="1" xfId="0" applyFont="1" applyFill="1" applyBorder="1" applyAlignment="1">
      <alignment horizontal="center" vertical="center"/>
    </xf>
    <xf numFmtId="0" fontId="3" fillId="4" borderId="4" xfId="0" applyFont="1" applyFill="1" applyBorder="1">
      <alignment vertical="center"/>
    </xf>
    <xf numFmtId="0" fontId="3" fillId="4" borderId="0" xfId="0" applyFont="1" applyFill="1">
      <alignment vertical="center"/>
    </xf>
    <xf numFmtId="0" fontId="3" fillId="4" borderId="2" xfId="0" applyFont="1" applyFill="1" applyBorder="1">
      <alignment vertical="center"/>
    </xf>
    <xf numFmtId="0" fontId="3" fillId="5" borderId="4" xfId="0" applyFont="1" applyFill="1" applyBorder="1">
      <alignment vertical="center"/>
    </xf>
    <xf numFmtId="0" fontId="3" fillId="5" borderId="0" xfId="0" applyFont="1" applyFill="1">
      <alignment vertical="center"/>
    </xf>
    <xf numFmtId="0" fontId="3" fillId="5" borderId="2" xfId="0" applyFont="1" applyFill="1" applyBorder="1">
      <alignment vertical="center"/>
    </xf>
    <xf numFmtId="0" fontId="3" fillId="6" borderId="4" xfId="0" applyFont="1" applyFill="1" applyBorder="1">
      <alignment vertical="center"/>
    </xf>
    <xf numFmtId="0" fontId="3" fillId="6" borderId="5" xfId="0" applyFont="1" applyFill="1" applyBorder="1">
      <alignment vertical="center"/>
    </xf>
    <xf numFmtId="0" fontId="3" fillId="6" borderId="0" xfId="0" applyFont="1" applyFill="1">
      <alignment vertical="center"/>
    </xf>
    <xf numFmtId="0" fontId="3" fillId="6" borderId="7" xfId="0" applyFont="1" applyFill="1" applyBorder="1">
      <alignment vertical="center"/>
    </xf>
    <xf numFmtId="0" fontId="3" fillId="6" borderId="2" xfId="0" applyFont="1" applyFill="1" applyBorder="1">
      <alignment vertical="center"/>
    </xf>
    <xf numFmtId="0" fontId="3" fillId="6" borderId="9" xfId="0" applyFont="1" applyFill="1" applyBorder="1">
      <alignment vertical="center"/>
    </xf>
    <xf numFmtId="0" fontId="3" fillId="3" borderId="10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3" fillId="5" borderId="10" xfId="0" applyFont="1" applyFill="1" applyBorder="1" applyAlignment="1">
      <alignment horizontal="center" vertical="center"/>
    </xf>
    <xf numFmtId="0" fontId="3" fillId="6" borderId="10" xfId="0" applyFont="1" applyFill="1" applyBorder="1" applyAlignment="1">
      <alignment horizontal="center" vertical="center"/>
    </xf>
    <xf numFmtId="0" fontId="3" fillId="3" borderId="3" xfId="0" applyFont="1" applyFill="1" applyBorder="1">
      <alignment vertical="center"/>
    </xf>
    <xf numFmtId="0" fontId="3" fillId="3" borderId="5" xfId="0" applyFont="1" applyFill="1" applyBorder="1">
      <alignment vertical="center"/>
    </xf>
    <xf numFmtId="0" fontId="3" fillId="3" borderId="6" xfId="0" applyFont="1" applyFill="1" applyBorder="1">
      <alignment vertical="center"/>
    </xf>
    <xf numFmtId="0" fontId="3" fillId="3" borderId="7" xfId="0" applyFont="1" applyFill="1" applyBorder="1">
      <alignment vertical="center"/>
    </xf>
    <xf numFmtId="0" fontId="3" fillId="3" borderId="8" xfId="0" applyFont="1" applyFill="1" applyBorder="1">
      <alignment vertical="center"/>
    </xf>
    <xf numFmtId="0" fontId="3" fillId="3" borderId="9" xfId="0" applyFont="1" applyFill="1" applyBorder="1">
      <alignment vertical="center"/>
    </xf>
    <xf numFmtId="0" fontId="3" fillId="4" borderId="3" xfId="0" applyFont="1" applyFill="1" applyBorder="1">
      <alignment vertical="center"/>
    </xf>
    <xf numFmtId="0" fontId="3" fillId="4" borderId="5" xfId="0" applyFont="1" applyFill="1" applyBorder="1">
      <alignment vertical="center"/>
    </xf>
    <xf numFmtId="0" fontId="3" fillId="4" borderId="6" xfId="0" applyFont="1" applyFill="1" applyBorder="1">
      <alignment vertical="center"/>
    </xf>
    <xf numFmtId="0" fontId="3" fillId="4" borderId="7" xfId="0" applyFont="1" applyFill="1" applyBorder="1">
      <alignment vertical="center"/>
    </xf>
    <xf numFmtId="0" fontId="3" fillId="4" borderId="8" xfId="0" applyFont="1" applyFill="1" applyBorder="1">
      <alignment vertical="center"/>
    </xf>
    <xf numFmtId="0" fontId="3" fillId="4" borderId="9" xfId="0" applyFont="1" applyFill="1" applyBorder="1">
      <alignment vertical="center"/>
    </xf>
    <xf numFmtId="0" fontId="3" fillId="5" borderId="3" xfId="0" applyFont="1" applyFill="1" applyBorder="1">
      <alignment vertical="center"/>
    </xf>
    <xf numFmtId="0" fontId="3" fillId="5" borderId="5" xfId="0" applyFont="1" applyFill="1" applyBorder="1">
      <alignment vertical="center"/>
    </xf>
    <xf numFmtId="0" fontId="3" fillId="5" borderId="6" xfId="0" applyFont="1" applyFill="1" applyBorder="1">
      <alignment vertical="center"/>
    </xf>
    <xf numFmtId="0" fontId="3" fillId="5" borderId="7" xfId="0" applyFont="1" applyFill="1" applyBorder="1">
      <alignment vertical="center"/>
    </xf>
    <xf numFmtId="0" fontId="3" fillId="5" borderId="8" xfId="0" applyFont="1" applyFill="1" applyBorder="1">
      <alignment vertical="center"/>
    </xf>
    <xf numFmtId="0" fontId="3" fillId="5" borderId="9" xfId="0" applyFont="1" applyFill="1" applyBorder="1">
      <alignment vertical="center"/>
    </xf>
    <xf numFmtId="0" fontId="3" fillId="6" borderId="3" xfId="0" applyFont="1" applyFill="1" applyBorder="1">
      <alignment vertical="center"/>
    </xf>
    <xf numFmtId="0" fontId="3" fillId="6" borderId="6" xfId="0" applyFont="1" applyFill="1" applyBorder="1">
      <alignment vertical="center"/>
    </xf>
    <xf numFmtId="0" fontId="3" fillId="6" borderId="8" xfId="0" applyFont="1" applyFill="1" applyBorder="1">
      <alignment vertical="center"/>
    </xf>
    <xf numFmtId="0" fontId="3" fillId="3" borderId="1" xfId="0" applyFont="1" applyFill="1" applyBorder="1">
      <alignment vertical="center"/>
    </xf>
    <xf numFmtId="0" fontId="3" fillId="4" borderId="1" xfId="0" applyFont="1" applyFill="1" applyBorder="1">
      <alignment vertical="center"/>
    </xf>
    <xf numFmtId="0" fontId="3" fillId="5" borderId="1" xfId="0" applyFont="1" applyFill="1" applyBorder="1">
      <alignment vertical="center"/>
    </xf>
    <xf numFmtId="0" fontId="3" fillId="6" borderId="1" xfId="0" applyFont="1" applyFill="1" applyBorder="1">
      <alignment vertical="center"/>
    </xf>
    <xf numFmtId="10" fontId="3" fillId="3" borderId="1" xfId="0" applyNumberFormat="1" applyFont="1" applyFill="1" applyBorder="1">
      <alignment vertical="center"/>
    </xf>
    <xf numFmtId="10" fontId="3" fillId="4" borderId="1" xfId="0" applyNumberFormat="1" applyFont="1" applyFill="1" applyBorder="1">
      <alignment vertical="center"/>
    </xf>
    <xf numFmtId="10" fontId="3" fillId="5" borderId="1" xfId="0" applyNumberFormat="1" applyFont="1" applyFill="1" applyBorder="1">
      <alignment vertical="center"/>
    </xf>
    <xf numFmtId="10" fontId="3" fillId="6" borderId="1" xfId="0" applyNumberFormat="1" applyFont="1" applyFill="1" applyBorder="1">
      <alignment vertical="center"/>
    </xf>
    <xf numFmtId="0" fontId="6" fillId="3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 wrapText="1"/>
    </xf>
    <xf numFmtId="176" fontId="6" fillId="5" borderId="1" xfId="0" applyNumberFormat="1" applyFont="1" applyFill="1" applyBorder="1" applyAlignment="1">
      <alignment horizontal="center" vertical="center" wrapText="1"/>
    </xf>
    <xf numFmtId="176" fontId="3" fillId="5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EDFBFF"/>
      <color rgb="FFF6E8FC"/>
      <color rgb="FFF3FAEB"/>
      <color rgb="FFFFF5F1"/>
      <color rgb="FFFF9A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DB899-8AA4-384B-8356-9FD60716B6D1}">
  <dimension ref="A1:P38"/>
  <sheetViews>
    <sheetView tabSelected="1" topLeftCell="B1" zoomScale="130" zoomScaleNormal="130" workbookViewId="0">
      <selection activeCell="J37" sqref="J37"/>
    </sheetView>
  </sheetViews>
  <sheetFormatPr baseColWidth="10" defaultRowHeight="16"/>
  <sheetData>
    <row r="1" spans="1:16" ht="18">
      <c r="A1" s="64" t="s">
        <v>0</v>
      </c>
      <c r="B1" s="64"/>
      <c r="C1" s="64"/>
      <c r="D1" s="64"/>
      <c r="E1" s="67" t="s">
        <v>1</v>
      </c>
      <c r="F1" s="68" t="s">
        <v>35</v>
      </c>
      <c r="G1" s="68"/>
      <c r="H1" s="68"/>
      <c r="I1" s="69" t="s">
        <v>34</v>
      </c>
      <c r="J1" s="69"/>
      <c r="K1" s="69"/>
      <c r="L1" s="60" t="s">
        <v>60</v>
      </c>
      <c r="M1" s="60"/>
      <c r="N1" s="60"/>
      <c r="O1" s="61" t="s">
        <v>61</v>
      </c>
      <c r="P1" s="61"/>
    </row>
    <row r="2" spans="1:16">
      <c r="A2" s="65" t="s">
        <v>2</v>
      </c>
      <c r="B2" s="65"/>
      <c r="C2" s="65"/>
      <c r="D2" s="65"/>
      <c r="E2" s="67"/>
      <c r="F2" s="25" t="s">
        <v>36</v>
      </c>
      <c r="G2" s="25" t="s">
        <v>37</v>
      </c>
      <c r="H2" s="25" t="s">
        <v>38</v>
      </c>
      <c r="I2" s="26" t="s">
        <v>39</v>
      </c>
      <c r="J2" s="26" t="s">
        <v>40</v>
      </c>
      <c r="K2" s="26" t="s">
        <v>41</v>
      </c>
      <c r="L2" s="28" t="s">
        <v>42</v>
      </c>
      <c r="M2" s="28" t="s">
        <v>43</v>
      </c>
      <c r="N2" s="28" t="s">
        <v>44</v>
      </c>
      <c r="O2" s="27" t="s">
        <v>45</v>
      </c>
      <c r="P2" s="27" t="s">
        <v>46</v>
      </c>
    </row>
    <row r="3" spans="1:16">
      <c r="A3" s="3" t="s">
        <v>3</v>
      </c>
      <c r="B3" s="66" t="s">
        <v>4</v>
      </c>
      <c r="C3" s="66"/>
      <c r="D3" s="66"/>
      <c r="E3" s="4">
        <v>1</v>
      </c>
      <c r="F3" s="9">
        <v>1</v>
      </c>
      <c r="G3" s="9">
        <v>1</v>
      </c>
      <c r="H3" s="9">
        <v>1</v>
      </c>
      <c r="I3" s="13">
        <v>1</v>
      </c>
      <c r="J3" s="13">
        <v>1</v>
      </c>
      <c r="K3" s="13">
        <v>1</v>
      </c>
      <c r="L3" s="19"/>
      <c r="M3" s="19"/>
      <c r="N3" s="19"/>
      <c r="O3" s="16">
        <v>1</v>
      </c>
      <c r="P3" s="42">
        <v>1</v>
      </c>
    </row>
    <row r="4" spans="1:16">
      <c r="A4" s="5" t="s">
        <v>54</v>
      </c>
      <c r="B4" s="62" t="s">
        <v>5</v>
      </c>
      <c r="C4" s="62"/>
      <c r="D4" s="62"/>
      <c r="E4" s="1">
        <v>3</v>
      </c>
      <c r="F4" s="10"/>
      <c r="G4" s="10"/>
      <c r="H4" s="10"/>
      <c r="I4" s="14"/>
      <c r="J4" s="14"/>
      <c r="K4" s="14"/>
      <c r="L4" s="21">
        <v>3</v>
      </c>
      <c r="M4" s="21"/>
      <c r="N4" s="21">
        <v>3</v>
      </c>
      <c r="O4" s="17"/>
      <c r="P4" s="44"/>
    </row>
    <row r="5" spans="1:16">
      <c r="A5" s="6" t="s">
        <v>6</v>
      </c>
      <c r="B5" s="63" t="s">
        <v>7</v>
      </c>
      <c r="C5" s="63"/>
      <c r="D5" s="63"/>
      <c r="E5" s="7">
        <v>5</v>
      </c>
      <c r="F5" s="11"/>
      <c r="G5" s="11"/>
      <c r="H5" s="11"/>
      <c r="I5" s="15"/>
      <c r="J5" s="15"/>
      <c r="K5" s="15"/>
      <c r="L5" s="23"/>
      <c r="M5" s="23">
        <v>5</v>
      </c>
      <c r="N5" s="23"/>
      <c r="O5" s="18"/>
      <c r="P5" s="46"/>
    </row>
    <row r="6" spans="1:16">
      <c r="A6" s="65" t="s">
        <v>8</v>
      </c>
      <c r="B6" s="65"/>
      <c r="C6" s="65"/>
      <c r="D6" s="65"/>
      <c r="E6" s="1"/>
      <c r="F6" s="10"/>
      <c r="G6" s="10"/>
      <c r="H6" s="10"/>
      <c r="I6" s="14"/>
      <c r="J6" s="14"/>
      <c r="K6" s="14"/>
      <c r="L6" s="21"/>
      <c r="M6" s="21"/>
      <c r="N6" s="21"/>
      <c r="O6" s="17"/>
      <c r="P6" s="17"/>
    </row>
    <row r="7" spans="1:16">
      <c r="A7" s="3" t="s">
        <v>3</v>
      </c>
      <c r="B7" s="66" t="s">
        <v>58</v>
      </c>
      <c r="C7" s="66"/>
      <c r="D7" s="66"/>
      <c r="E7" s="4">
        <v>1</v>
      </c>
      <c r="F7" s="9">
        <v>1</v>
      </c>
      <c r="G7" s="9">
        <v>1</v>
      </c>
      <c r="H7" s="9">
        <v>1</v>
      </c>
      <c r="I7" s="13">
        <v>1</v>
      </c>
      <c r="J7" s="13">
        <v>1</v>
      </c>
      <c r="K7" s="13">
        <v>1</v>
      </c>
      <c r="L7" s="19"/>
      <c r="M7" s="19"/>
      <c r="N7" s="19"/>
      <c r="O7" s="16">
        <v>1</v>
      </c>
      <c r="P7" s="42">
        <v>1</v>
      </c>
    </row>
    <row r="8" spans="1:16">
      <c r="A8" s="5" t="s">
        <v>54</v>
      </c>
      <c r="B8" s="62" t="s">
        <v>59</v>
      </c>
      <c r="C8" s="62"/>
      <c r="D8" s="62"/>
      <c r="E8" s="1">
        <v>3</v>
      </c>
      <c r="F8" s="10"/>
      <c r="G8" s="10"/>
      <c r="H8" s="10"/>
      <c r="I8" s="14"/>
      <c r="J8" s="14"/>
      <c r="K8" s="14"/>
      <c r="L8" s="21">
        <v>3</v>
      </c>
      <c r="M8" s="21"/>
      <c r="N8" s="21">
        <v>3</v>
      </c>
      <c r="O8" s="17"/>
      <c r="P8" s="44"/>
    </row>
    <row r="9" spans="1:16">
      <c r="A9" s="6" t="s">
        <v>6</v>
      </c>
      <c r="B9" s="63" t="s">
        <v>7</v>
      </c>
      <c r="C9" s="63"/>
      <c r="D9" s="63"/>
      <c r="E9" s="7">
        <v>5</v>
      </c>
      <c r="F9" s="11"/>
      <c r="G9" s="11"/>
      <c r="H9" s="11"/>
      <c r="I9" s="15"/>
      <c r="J9" s="15"/>
      <c r="K9" s="15"/>
      <c r="L9" s="23"/>
      <c r="M9" s="23">
        <v>5</v>
      </c>
      <c r="N9" s="23"/>
      <c r="O9" s="18"/>
      <c r="P9" s="46"/>
    </row>
    <row r="10" spans="1:16">
      <c r="A10" s="65" t="s">
        <v>9</v>
      </c>
      <c r="B10" s="65"/>
      <c r="C10" s="65"/>
      <c r="D10" s="65"/>
      <c r="E10" s="1"/>
      <c r="F10" s="10"/>
      <c r="G10" s="10"/>
      <c r="H10" s="10"/>
      <c r="I10" s="14"/>
      <c r="J10" s="14"/>
      <c r="K10" s="14"/>
      <c r="L10" s="21"/>
      <c r="M10" s="21"/>
      <c r="N10" s="21"/>
      <c r="O10" s="17"/>
      <c r="P10" s="17"/>
    </row>
    <row r="11" spans="1:16">
      <c r="A11" s="3" t="s">
        <v>3</v>
      </c>
      <c r="B11" s="66" t="s">
        <v>10</v>
      </c>
      <c r="C11" s="66"/>
      <c r="D11" s="66"/>
      <c r="E11" s="4">
        <v>1</v>
      </c>
      <c r="F11" s="9">
        <v>1</v>
      </c>
      <c r="G11" s="9">
        <v>1</v>
      </c>
      <c r="H11" s="9">
        <v>1</v>
      </c>
      <c r="I11" s="13">
        <v>1</v>
      </c>
      <c r="J11" s="13">
        <v>1</v>
      </c>
      <c r="K11" s="13">
        <v>1</v>
      </c>
      <c r="L11" s="19"/>
      <c r="M11" s="19"/>
      <c r="N11" s="19"/>
      <c r="O11" s="16">
        <v>1</v>
      </c>
      <c r="P11" s="42">
        <v>1</v>
      </c>
    </row>
    <row r="12" spans="1:16">
      <c r="A12" s="5" t="s">
        <v>54</v>
      </c>
      <c r="B12" s="62" t="s">
        <v>11</v>
      </c>
      <c r="C12" s="62"/>
      <c r="D12" s="62"/>
      <c r="E12" s="1">
        <v>3</v>
      </c>
      <c r="F12" s="10"/>
      <c r="G12" s="10"/>
      <c r="H12" s="10"/>
      <c r="I12" s="14"/>
      <c r="J12" s="14"/>
      <c r="K12" s="14"/>
      <c r="L12" s="21">
        <v>3</v>
      </c>
      <c r="M12" s="21">
        <v>3</v>
      </c>
      <c r="N12" s="21">
        <v>3</v>
      </c>
      <c r="O12" s="17"/>
      <c r="P12" s="44"/>
    </row>
    <row r="13" spans="1:16">
      <c r="A13" s="6" t="s">
        <v>6</v>
      </c>
      <c r="B13" s="63" t="s">
        <v>12</v>
      </c>
      <c r="C13" s="63"/>
      <c r="D13" s="63"/>
      <c r="E13" s="7">
        <v>5</v>
      </c>
      <c r="F13" s="11"/>
      <c r="G13" s="11"/>
      <c r="H13" s="11"/>
      <c r="I13" s="15"/>
      <c r="J13" s="15"/>
      <c r="K13" s="15"/>
      <c r="L13" s="23"/>
      <c r="M13" s="23"/>
      <c r="N13" s="23"/>
      <c r="O13" s="18"/>
      <c r="P13" s="46"/>
    </row>
    <row r="14" spans="1:16">
      <c r="A14" s="65" t="s">
        <v>13</v>
      </c>
      <c r="B14" s="65"/>
      <c r="C14" s="65"/>
      <c r="D14" s="65"/>
      <c r="E14" s="1"/>
      <c r="F14" s="10"/>
      <c r="G14" s="10"/>
      <c r="H14" s="10"/>
      <c r="I14" s="14"/>
      <c r="J14" s="14"/>
      <c r="K14" s="14"/>
      <c r="L14" s="21"/>
      <c r="M14" s="21"/>
      <c r="N14" s="21"/>
      <c r="O14" s="17"/>
      <c r="P14" s="17"/>
    </row>
    <row r="15" spans="1:16">
      <c r="A15" s="3" t="s">
        <v>3</v>
      </c>
      <c r="B15" s="66" t="s">
        <v>7</v>
      </c>
      <c r="C15" s="66"/>
      <c r="D15" s="66"/>
      <c r="E15" s="4">
        <v>1</v>
      </c>
      <c r="F15" s="9">
        <v>1</v>
      </c>
      <c r="G15" s="9">
        <v>1</v>
      </c>
      <c r="H15" s="9">
        <v>1</v>
      </c>
      <c r="I15" s="13">
        <v>1</v>
      </c>
      <c r="J15" s="13">
        <v>1</v>
      </c>
      <c r="K15" s="13">
        <v>1</v>
      </c>
      <c r="L15" s="19"/>
      <c r="M15" s="19"/>
      <c r="N15" s="19"/>
      <c r="O15" s="16">
        <v>1</v>
      </c>
      <c r="P15" s="42">
        <v>1</v>
      </c>
    </row>
    <row r="16" spans="1:16">
      <c r="A16" s="5" t="s">
        <v>54</v>
      </c>
      <c r="B16" s="62" t="s">
        <v>14</v>
      </c>
      <c r="C16" s="62"/>
      <c r="D16" s="62"/>
      <c r="E16" s="1">
        <v>3</v>
      </c>
      <c r="F16" s="10"/>
      <c r="G16" s="10"/>
      <c r="H16" s="10"/>
      <c r="I16" s="14"/>
      <c r="J16" s="14"/>
      <c r="K16" s="14"/>
      <c r="L16" s="21">
        <v>3</v>
      </c>
      <c r="M16" s="21">
        <v>3</v>
      </c>
      <c r="N16" s="21">
        <v>3</v>
      </c>
      <c r="O16" s="17"/>
      <c r="P16" s="44"/>
    </row>
    <row r="17" spans="1:16">
      <c r="A17" s="6" t="s">
        <v>6</v>
      </c>
      <c r="B17" s="63" t="s">
        <v>15</v>
      </c>
      <c r="C17" s="63"/>
      <c r="D17" s="63"/>
      <c r="E17" s="7">
        <v>5</v>
      </c>
      <c r="F17" s="11"/>
      <c r="G17" s="11"/>
      <c r="H17" s="11"/>
      <c r="I17" s="15"/>
      <c r="J17" s="15"/>
      <c r="K17" s="15"/>
      <c r="L17" s="23"/>
      <c r="M17" s="23"/>
      <c r="N17" s="23"/>
      <c r="O17" s="18"/>
      <c r="P17" s="46"/>
    </row>
    <row r="18" spans="1:16">
      <c r="A18" s="64" t="s">
        <v>16</v>
      </c>
      <c r="B18" s="64"/>
      <c r="C18" s="64"/>
      <c r="D18" s="64"/>
      <c r="E18" s="67" t="s">
        <v>1</v>
      </c>
      <c r="F18" s="10"/>
      <c r="G18" s="10"/>
      <c r="H18" s="10"/>
      <c r="I18" s="14"/>
      <c r="J18" s="14"/>
      <c r="K18" s="14"/>
      <c r="L18" s="21"/>
      <c r="M18" s="21"/>
      <c r="N18" s="21"/>
      <c r="O18" s="17"/>
      <c r="P18" s="17"/>
    </row>
    <row r="19" spans="1:16">
      <c r="A19" s="65" t="s">
        <v>17</v>
      </c>
      <c r="B19" s="65"/>
      <c r="C19" s="65"/>
      <c r="D19" s="65"/>
      <c r="E19" s="67"/>
      <c r="F19" s="10"/>
      <c r="G19" s="10"/>
      <c r="H19" s="10"/>
      <c r="I19" s="14"/>
      <c r="J19" s="14"/>
      <c r="K19" s="14"/>
      <c r="L19" s="21"/>
      <c r="M19" s="21"/>
      <c r="N19" s="21"/>
      <c r="O19" s="17"/>
      <c r="P19" s="17"/>
    </row>
    <row r="20" spans="1:16">
      <c r="A20" s="3" t="s">
        <v>3</v>
      </c>
      <c r="B20" s="66" t="s">
        <v>18</v>
      </c>
      <c r="C20" s="66"/>
      <c r="D20" s="66"/>
      <c r="E20" s="4">
        <v>1</v>
      </c>
      <c r="F20" s="9">
        <v>1</v>
      </c>
      <c r="G20" s="9">
        <v>1</v>
      </c>
      <c r="H20" s="9">
        <v>1</v>
      </c>
      <c r="I20" s="13">
        <v>1</v>
      </c>
      <c r="J20" s="13">
        <v>1</v>
      </c>
      <c r="K20" s="13">
        <v>1</v>
      </c>
      <c r="L20" s="19"/>
      <c r="M20" s="19"/>
      <c r="N20" s="19"/>
      <c r="O20" s="16">
        <v>1</v>
      </c>
      <c r="P20" s="42">
        <v>1</v>
      </c>
    </row>
    <row r="21" spans="1:16">
      <c r="A21" s="5" t="s">
        <v>54</v>
      </c>
      <c r="B21" s="62" t="s">
        <v>19</v>
      </c>
      <c r="C21" s="62"/>
      <c r="D21" s="62"/>
      <c r="E21" s="1">
        <v>3</v>
      </c>
      <c r="F21" s="10"/>
      <c r="G21" s="10"/>
      <c r="H21" s="10"/>
      <c r="I21" s="14"/>
      <c r="J21" s="14"/>
      <c r="K21" s="14"/>
      <c r="L21" s="21">
        <v>3</v>
      </c>
      <c r="M21" s="21">
        <v>3</v>
      </c>
      <c r="N21" s="21">
        <v>3</v>
      </c>
      <c r="O21" s="17"/>
      <c r="P21" s="44"/>
    </row>
    <row r="22" spans="1:16">
      <c r="A22" s="6" t="s">
        <v>6</v>
      </c>
      <c r="B22" s="63" t="s">
        <v>20</v>
      </c>
      <c r="C22" s="63"/>
      <c r="D22" s="63"/>
      <c r="E22" s="7">
        <v>5</v>
      </c>
      <c r="F22" s="11"/>
      <c r="G22" s="11"/>
      <c r="H22" s="11"/>
      <c r="I22" s="15"/>
      <c r="J22" s="15"/>
      <c r="K22" s="15"/>
      <c r="L22" s="23"/>
      <c r="M22" s="23"/>
      <c r="N22" s="23"/>
      <c r="O22" s="18"/>
      <c r="P22" s="46"/>
    </row>
    <row r="23" spans="1:16">
      <c r="A23" s="65" t="s">
        <v>21</v>
      </c>
      <c r="B23" s="65"/>
      <c r="C23" s="65"/>
      <c r="D23" s="65"/>
      <c r="E23" s="1"/>
      <c r="F23" s="10"/>
      <c r="G23" s="10"/>
      <c r="H23" s="10"/>
      <c r="I23" s="14"/>
      <c r="J23" s="14"/>
      <c r="K23" s="14"/>
      <c r="L23" s="21"/>
      <c r="M23" s="21"/>
      <c r="N23" s="21"/>
      <c r="O23" s="17"/>
      <c r="P23" s="17"/>
    </row>
    <row r="24" spans="1:16">
      <c r="A24" s="3" t="s">
        <v>3</v>
      </c>
      <c r="B24" s="66" t="s">
        <v>18</v>
      </c>
      <c r="C24" s="66"/>
      <c r="D24" s="66"/>
      <c r="E24" s="4">
        <v>1</v>
      </c>
      <c r="F24" s="9">
        <v>1</v>
      </c>
      <c r="G24" s="9">
        <v>1</v>
      </c>
      <c r="H24" s="9">
        <v>1</v>
      </c>
      <c r="I24" s="13">
        <v>1</v>
      </c>
      <c r="J24" s="13">
        <v>1</v>
      </c>
      <c r="K24" s="13">
        <v>1</v>
      </c>
      <c r="L24" s="19"/>
      <c r="M24" s="19"/>
      <c r="N24" s="19"/>
      <c r="O24" s="16">
        <v>1</v>
      </c>
      <c r="P24" s="42">
        <v>1</v>
      </c>
    </row>
    <row r="25" spans="1:16">
      <c r="A25" s="5" t="s">
        <v>54</v>
      </c>
      <c r="B25" s="62" t="s">
        <v>22</v>
      </c>
      <c r="C25" s="62"/>
      <c r="D25" s="62"/>
      <c r="E25" s="1">
        <v>3</v>
      </c>
      <c r="F25" s="10"/>
      <c r="G25" s="10"/>
      <c r="H25" s="10"/>
      <c r="I25" s="14"/>
      <c r="J25" s="14"/>
      <c r="K25" s="14"/>
      <c r="L25" s="21"/>
      <c r="M25" s="21"/>
      <c r="N25" s="21"/>
      <c r="O25" s="17"/>
      <c r="P25" s="44"/>
    </row>
    <row r="26" spans="1:16">
      <c r="A26" s="6" t="s">
        <v>6</v>
      </c>
      <c r="B26" s="63" t="s">
        <v>23</v>
      </c>
      <c r="C26" s="63"/>
      <c r="D26" s="63"/>
      <c r="E26" s="7">
        <v>5</v>
      </c>
      <c r="F26" s="11"/>
      <c r="G26" s="11"/>
      <c r="H26" s="11"/>
      <c r="I26" s="15"/>
      <c r="J26" s="15"/>
      <c r="K26" s="15"/>
      <c r="L26" s="23">
        <v>5</v>
      </c>
      <c r="M26" s="23">
        <v>5</v>
      </c>
      <c r="N26" s="23">
        <v>5</v>
      </c>
      <c r="O26" s="18"/>
      <c r="P26" s="46"/>
    </row>
    <row r="27" spans="1:16">
      <c r="A27" s="65" t="s">
        <v>24</v>
      </c>
      <c r="B27" s="65"/>
      <c r="C27" s="65"/>
      <c r="D27" s="65"/>
      <c r="E27" s="1"/>
      <c r="F27" s="10"/>
      <c r="G27" s="10"/>
      <c r="H27" s="10"/>
      <c r="I27" s="14"/>
      <c r="J27" s="14"/>
      <c r="K27" s="14"/>
      <c r="L27" s="21"/>
      <c r="M27" s="21"/>
      <c r="N27" s="21"/>
      <c r="O27" s="17"/>
      <c r="P27" s="17"/>
    </row>
    <row r="28" spans="1:16">
      <c r="A28" s="3" t="s">
        <v>3</v>
      </c>
      <c r="B28" s="66" t="s">
        <v>25</v>
      </c>
      <c r="C28" s="66"/>
      <c r="D28" s="66"/>
      <c r="E28" s="4">
        <v>1</v>
      </c>
      <c r="F28" s="9">
        <v>1</v>
      </c>
      <c r="G28" s="9">
        <v>1</v>
      </c>
      <c r="H28" s="9">
        <v>1</v>
      </c>
      <c r="I28" s="13">
        <v>1</v>
      </c>
      <c r="J28" s="13">
        <v>1</v>
      </c>
      <c r="K28" s="13">
        <v>1</v>
      </c>
      <c r="L28" s="19"/>
      <c r="M28" s="19"/>
      <c r="N28" s="19"/>
      <c r="O28" s="16">
        <v>1</v>
      </c>
      <c r="P28" s="42">
        <v>1</v>
      </c>
    </row>
    <row r="29" spans="1:16">
      <c r="A29" s="5" t="s">
        <v>54</v>
      </c>
      <c r="B29" s="62" t="s">
        <v>26</v>
      </c>
      <c r="C29" s="62"/>
      <c r="D29" s="62"/>
      <c r="E29" s="1">
        <v>3</v>
      </c>
      <c r="F29" s="10"/>
      <c r="G29" s="10"/>
      <c r="H29" s="10"/>
      <c r="I29" s="14"/>
      <c r="J29" s="14"/>
      <c r="K29" s="14"/>
      <c r="L29" s="21">
        <v>3</v>
      </c>
      <c r="M29" s="21">
        <v>3</v>
      </c>
      <c r="N29" s="21"/>
      <c r="O29" s="17"/>
      <c r="P29" s="44"/>
    </row>
    <row r="30" spans="1:16">
      <c r="A30" s="6" t="s">
        <v>6</v>
      </c>
      <c r="B30" s="63" t="s">
        <v>7</v>
      </c>
      <c r="C30" s="63"/>
      <c r="D30" s="63"/>
      <c r="E30" s="7">
        <v>5</v>
      </c>
      <c r="F30" s="11"/>
      <c r="G30" s="11"/>
      <c r="H30" s="11"/>
      <c r="I30" s="15"/>
      <c r="J30" s="15"/>
      <c r="K30" s="15"/>
      <c r="L30" s="23"/>
      <c r="M30" s="23"/>
      <c r="N30" s="23">
        <v>5</v>
      </c>
      <c r="O30" s="18"/>
      <c r="P30" s="46"/>
    </row>
    <row r="31" spans="1:16">
      <c r="A31" s="65" t="s">
        <v>27</v>
      </c>
      <c r="B31" s="65"/>
      <c r="C31" s="65"/>
      <c r="D31" s="65"/>
      <c r="E31" s="1"/>
      <c r="F31" s="10"/>
      <c r="G31" s="10"/>
      <c r="H31" s="10"/>
      <c r="I31" s="14"/>
      <c r="J31" s="14"/>
      <c r="K31" s="14"/>
      <c r="L31" s="21"/>
      <c r="M31" s="21"/>
      <c r="N31" s="21"/>
      <c r="O31" s="17"/>
      <c r="P31" s="17"/>
    </row>
    <row r="32" spans="1:16">
      <c r="A32" s="3" t="s">
        <v>3</v>
      </c>
      <c r="B32" s="66" t="s">
        <v>28</v>
      </c>
      <c r="C32" s="66"/>
      <c r="D32" s="66"/>
      <c r="E32" s="4">
        <v>1</v>
      </c>
      <c r="F32" s="9">
        <v>1</v>
      </c>
      <c r="G32" s="9">
        <v>1</v>
      </c>
      <c r="H32" s="9">
        <v>1</v>
      </c>
      <c r="I32" s="13">
        <v>1</v>
      </c>
      <c r="J32" s="13">
        <v>1</v>
      </c>
      <c r="K32" s="13">
        <v>1</v>
      </c>
      <c r="L32" s="19"/>
      <c r="M32" s="19"/>
      <c r="N32" s="19"/>
      <c r="O32" s="16">
        <v>1</v>
      </c>
      <c r="P32" s="42">
        <v>1</v>
      </c>
    </row>
    <row r="33" spans="1:16">
      <c r="A33" s="5" t="s">
        <v>54</v>
      </c>
      <c r="B33" s="62" t="s">
        <v>29</v>
      </c>
      <c r="C33" s="62"/>
      <c r="D33" s="62"/>
      <c r="E33" s="1">
        <v>3</v>
      </c>
      <c r="F33" s="10"/>
      <c r="G33" s="10"/>
      <c r="H33" s="10"/>
      <c r="I33" s="14"/>
      <c r="J33" s="14"/>
      <c r="K33" s="14"/>
      <c r="L33" s="21">
        <v>3</v>
      </c>
      <c r="M33" s="21">
        <v>3</v>
      </c>
      <c r="N33" s="21">
        <v>3</v>
      </c>
      <c r="O33" s="17"/>
      <c r="P33" s="44"/>
    </row>
    <row r="34" spans="1:16">
      <c r="A34" s="6" t="s">
        <v>6</v>
      </c>
      <c r="B34" s="63" t="s">
        <v>30</v>
      </c>
      <c r="C34" s="63"/>
      <c r="D34" s="63"/>
      <c r="E34" s="7">
        <v>5</v>
      </c>
      <c r="F34" s="11"/>
      <c r="G34" s="11"/>
      <c r="H34" s="11"/>
      <c r="I34" s="15"/>
      <c r="J34" s="15"/>
      <c r="K34" s="15"/>
      <c r="L34" s="23"/>
      <c r="M34" s="23"/>
      <c r="N34" s="23"/>
      <c r="O34" s="18"/>
      <c r="P34" s="46"/>
    </row>
    <row r="35" spans="1:16">
      <c r="A35" s="64" t="s">
        <v>31</v>
      </c>
      <c r="B35" s="64"/>
      <c r="C35" s="64"/>
      <c r="D35" s="64"/>
      <c r="E35" s="64"/>
      <c r="F35" s="50">
        <f>SUM(F3:F34)</f>
        <v>8</v>
      </c>
      <c r="G35" s="50">
        <f t="shared" ref="G35:P35" si="0">SUM(G3:G34)</f>
        <v>8</v>
      </c>
      <c r="H35" s="50">
        <f t="shared" si="0"/>
        <v>8</v>
      </c>
      <c r="I35" s="51">
        <f t="shared" si="0"/>
        <v>8</v>
      </c>
      <c r="J35" s="51">
        <f t="shared" si="0"/>
        <v>8</v>
      </c>
      <c r="K35" s="51">
        <f t="shared" si="0"/>
        <v>8</v>
      </c>
      <c r="L35" s="53">
        <f t="shared" si="0"/>
        <v>26</v>
      </c>
      <c r="M35" s="53">
        <f t="shared" si="0"/>
        <v>30</v>
      </c>
      <c r="N35" s="53">
        <f t="shared" si="0"/>
        <v>28</v>
      </c>
      <c r="O35" s="52">
        <f t="shared" si="0"/>
        <v>8</v>
      </c>
      <c r="P35" s="52">
        <f t="shared" si="0"/>
        <v>8</v>
      </c>
    </row>
    <row r="36" spans="1:16">
      <c r="A36" s="2"/>
      <c r="B36" s="62" t="s">
        <v>32</v>
      </c>
      <c r="C36" s="62"/>
      <c r="D36" s="62"/>
      <c r="E36" s="2"/>
      <c r="F36" s="54">
        <f>(F3+F7+F11+F15+F20+F24+F28+F32)/F35</f>
        <v>1</v>
      </c>
      <c r="G36" s="54">
        <f>(G3+G7+G11+G15+G20+G24+G28+G32)/G35</f>
        <v>1</v>
      </c>
      <c r="H36" s="54">
        <f t="shared" ref="H36:K36" si="1">(H3+H7+H11+H15+H20+H24+H28+H32)/H35</f>
        <v>1</v>
      </c>
      <c r="I36" s="55">
        <f t="shared" si="1"/>
        <v>1</v>
      </c>
      <c r="J36" s="55">
        <f>(J3+J7+J11+J15+J20+J24+J28+J32)/J35</f>
        <v>1</v>
      </c>
      <c r="K36" s="55">
        <f t="shared" si="1"/>
        <v>1</v>
      </c>
      <c r="L36" s="57">
        <f>(L3+L7+L11+L15+L20+L24+L28+L32)/L35</f>
        <v>0</v>
      </c>
      <c r="M36" s="57">
        <f t="shared" ref="M36:N36" si="2">(M3+M7+M11+M15+M20+M24+M28+M32)/M35</f>
        <v>0</v>
      </c>
      <c r="N36" s="57">
        <f t="shared" si="2"/>
        <v>0</v>
      </c>
      <c r="O36" s="56">
        <f>(O3+O7+O11+O15+O20+O24+O28+O32)/O35</f>
        <v>1</v>
      </c>
      <c r="P36" s="56">
        <f>(P3+P7+P11+P15+P20+P24+P28+P32)/P35</f>
        <v>1</v>
      </c>
    </row>
    <row r="37" spans="1:16">
      <c r="A37" s="2"/>
      <c r="B37" s="62" t="s">
        <v>55</v>
      </c>
      <c r="C37" s="62"/>
      <c r="D37" s="62"/>
      <c r="E37" s="2"/>
      <c r="F37" s="54">
        <f>(F4+F8+F12+F16+F21+F25+F29+F33)/F35</f>
        <v>0</v>
      </c>
      <c r="G37" s="54">
        <f t="shared" ref="G37:P37" si="3">(G4+G8+G12+G16+G21+G25+G29+G33)/G35</f>
        <v>0</v>
      </c>
      <c r="H37" s="54">
        <f t="shared" si="3"/>
        <v>0</v>
      </c>
      <c r="I37" s="55">
        <f t="shared" si="3"/>
        <v>0</v>
      </c>
      <c r="J37" s="55">
        <f t="shared" si="3"/>
        <v>0</v>
      </c>
      <c r="K37" s="55">
        <f t="shared" si="3"/>
        <v>0</v>
      </c>
      <c r="L37" s="57">
        <f>(L4+L8+L12+L16+L21+L25+L29+L33)/L35</f>
        <v>0.80769230769230771</v>
      </c>
      <c r="M37" s="57">
        <f t="shared" si="3"/>
        <v>0.5</v>
      </c>
      <c r="N37" s="57">
        <f t="shared" si="3"/>
        <v>0.6428571428571429</v>
      </c>
      <c r="O37" s="56">
        <f t="shared" si="3"/>
        <v>0</v>
      </c>
      <c r="P37" s="56">
        <f t="shared" si="3"/>
        <v>0</v>
      </c>
    </row>
    <row r="38" spans="1:16">
      <c r="A38" s="2"/>
      <c r="B38" s="62" t="s">
        <v>33</v>
      </c>
      <c r="C38" s="62"/>
      <c r="D38" s="62"/>
      <c r="E38" s="2"/>
      <c r="F38" s="54">
        <f>(F5+F9+F13+F17+F22+F26+F30+F34)/F35</f>
        <v>0</v>
      </c>
      <c r="G38" s="54">
        <f t="shared" ref="G38:P38" si="4">(G5+G9+G13+G17+G22+G26+G30+G34)/G35</f>
        <v>0</v>
      </c>
      <c r="H38" s="54">
        <f t="shared" si="4"/>
        <v>0</v>
      </c>
      <c r="I38" s="55">
        <f t="shared" si="4"/>
        <v>0</v>
      </c>
      <c r="J38" s="55">
        <f t="shared" si="4"/>
        <v>0</v>
      </c>
      <c r="K38" s="55">
        <f t="shared" si="4"/>
        <v>0</v>
      </c>
      <c r="L38" s="57">
        <f t="shared" si="4"/>
        <v>0.19230769230769232</v>
      </c>
      <c r="M38" s="57">
        <f t="shared" si="4"/>
        <v>0.5</v>
      </c>
      <c r="N38" s="57">
        <f t="shared" si="4"/>
        <v>0.35714285714285715</v>
      </c>
      <c r="O38" s="56">
        <f t="shared" si="4"/>
        <v>0</v>
      </c>
      <c r="P38" s="56">
        <f t="shared" si="4"/>
        <v>0</v>
      </c>
    </row>
  </sheetData>
  <mergeCells count="44">
    <mergeCell ref="B9:D9"/>
    <mergeCell ref="A1:D1"/>
    <mergeCell ref="E1:E2"/>
    <mergeCell ref="F1:H1"/>
    <mergeCell ref="I1:K1"/>
    <mergeCell ref="A2:D2"/>
    <mergeCell ref="B3:D3"/>
    <mergeCell ref="B4:D4"/>
    <mergeCell ref="B5:D5"/>
    <mergeCell ref="A6:D6"/>
    <mergeCell ref="B7:D7"/>
    <mergeCell ref="B8:D8"/>
    <mergeCell ref="B20:D20"/>
    <mergeCell ref="A10:D10"/>
    <mergeCell ref="B11:D11"/>
    <mergeCell ref="B12:D12"/>
    <mergeCell ref="B13:D13"/>
    <mergeCell ref="A14:D14"/>
    <mergeCell ref="B15:D15"/>
    <mergeCell ref="B36:D36"/>
    <mergeCell ref="B37:D37"/>
    <mergeCell ref="B38:D38"/>
    <mergeCell ref="A27:D27"/>
    <mergeCell ref="B28:D28"/>
    <mergeCell ref="B29:D29"/>
    <mergeCell ref="B30:D30"/>
    <mergeCell ref="A31:D31"/>
    <mergeCell ref="B32:D32"/>
    <mergeCell ref="O1:P1"/>
    <mergeCell ref="L1:N1"/>
    <mergeCell ref="B33:D33"/>
    <mergeCell ref="B34:D34"/>
    <mergeCell ref="A35:E35"/>
    <mergeCell ref="B21:D21"/>
    <mergeCell ref="B22:D22"/>
    <mergeCell ref="A23:D23"/>
    <mergeCell ref="B24:D24"/>
    <mergeCell ref="B25:D25"/>
    <mergeCell ref="B26:D26"/>
    <mergeCell ref="B16:D16"/>
    <mergeCell ref="B17:D17"/>
    <mergeCell ref="A18:D18"/>
    <mergeCell ref="E18:E19"/>
    <mergeCell ref="A19:D19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1EE75-3657-AE4A-8CC3-A337CEBD9C80}">
  <dimension ref="A1:P38"/>
  <sheetViews>
    <sheetView zoomScale="130" zoomScaleNormal="130" workbookViewId="0">
      <selection activeCell="O1" sqref="O1:P38"/>
    </sheetView>
  </sheetViews>
  <sheetFormatPr baseColWidth="10" defaultRowHeight="16"/>
  <sheetData>
    <row r="1" spans="1:16" ht="18">
      <c r="A1" s="64" t="s">
        <v>0</v>
      </c>
      <c r="B1" s="64"/>
      <c r="C1" s="64"/>
      <c r="D1" s="64"/>
      <c r="E1" s="67" t="s">
        <v>1</v>
      </c>
      <c r="F1" s="68" t="s">
        <v>35</v>
      </c>
      <c r="G1" s="68"/>
      <c r="H1" s="68"/>
      <c r="I1" s="69" t="s">
        <v>34</v>
      </c>
      <c r="J1" s="69"/>
      <c r="K1" s="69"/>
      <c r="L1" s="60" t="s">
        <v>60</v>
      </c>
      <c r="M1" s="60"/>
      <c r="N1" s="60"/>
      <c r="O1" s="61" t="s">
        <v>61</v>
      </c>
      <c r="P1" s="61"/>
    </row>
    <row r="2" spans="1:16">
      <c r="A2" s="65" t="s">
        <v>2</v>
      </c>
      <c r="B2" s="65"/>
      <c r="C2" s="65"/>
      <c r="D2" s="65"/>
      <c r="E2" s="67"/>
      <c r="F2" s="8">
        <v>4061</v>
      </c>
      <c r="G2" s="8">
        <v>4071</v>
      </c>
      <c r="H2" s="8">
        <v>4072</v>
      </c>
      <c r="I2" s="12">
        <v>4065</v>
      </c>
      <c r="J2" s="12">
        <v>4067</v>
      </c>
      <c r="K2" s="12">
        <v>4073</v>
      </c>
      <c r="L2" s="70">
        <v>4090</v>
      </c>
      <c r="M2" s="70">
        <v>4099</v>
      </c>
      <c r="N2" s="70">
        <v>4109</v>
      </c>
      <c r="O2" s="73">
        <v>4111</v>
      </c>
      <c r="P2" s="73">
        <v>4112</v>
      </c>
    </row>
    <row r="3" spans="1:16">
      <c r="A3" s="3" t="s">
        <v>3</v>
      </c>
      <c r="B3" s="66" t="s">
        <v>4</v>
      </c>
      <c r="C3" s="66"/>
      <c r="D3" s="66"/>
      <c r="E3" s="4">
        <v>1</v>
      </c>
      <c r="F3" s="29">
        <v>1</v>
      </c>
      <c r="G3" s="9">
        <v>1</v>
      </c>
      <c r="H3" s="30">
        <v>1</v>
      </c>
      <c r="I3" s="35">
        <v>1</v>
      </c>
      <c r="J3" s="13">
        <v>1</v>
      </c>
      <c r="K3" s="36">
        <v>1</v>
      </c>
      <c r="L3" s="47"/>
      <c r="M3" s="19"/>
      <c r="N3" s="20"/>
      <c r="O3" s="41">
        <v>1</v>
      </c>
      <c r="P3" s="42">
        <v>1</v>
      </c>
    </row>
    <row r="4" spans="1:16">
      <c r="A4" s="5" t="s">
        <v>54</v>
      </c>
      <c r="B4" s="62" t="s">
        <v>5</v>
      </c>
      <c r="C4" s="62"/>
      <c r="D4" s="62"/>
      <c r="E4" s="1">
        <v>3</v>
      </c>
      <c r="F4" s="31"/>
      <c r="G4" s="10"/>
      <c r="H4" s="32"/>
      <c r="I4" s="37"/>
      <c r="J4" s="14"/>
      <c r="K4" s="38"/>
      <c r="L4" s="48">
        <v>3</v>
      </c>
      <c r="M4" s="21">
        <v>3</v>
      </c>
      <c r="N4" s="22">
        <v>3</v>
      </c>
      <c r="O4" s="43"/>
      <c r="P4" s="44"/>
    </row>
    <row r="5" spans="1:16">
      <c r="A5" s="6" t="s">
        <v>6</v>
      </c>
      <c r="B5" s="63" t="s">
        <v>7</v>
      </c>
      <c r="C5" s="63"/>
      <c r="D5" s="63"/>
      <c r="E5" s="7">
        <v>5</v>
      </c>
      <c r="F5" s="33"/>
      <c r="G5" s="11"/>
      <c r="H5" s="34"/>
      <c r="I5" s="39"/>
      <c r="J5" s="15"/>
      <c r="K5" s="40"/>
      <c r="L5" s="49"/>
      <c r="M5" s="23"/>
      <c r="N5" s="24"/>
      <c r="O5" s="45"/>
      <c r="P5" s="46"/>
    </row>
    <row r="6" spans="1:16">
      <c r="A6" s="65" t="s">
        <v>8</v>
      </c>
      <c r="B6" s="65"/>
      <c r="C6" s="65"/>
      <c r="D6" s="65"/>
      <c r="E6" s="1"/>
      <c r="F6" s="31"/>
      <c r="G6" s="10"/>
      <c r="H6" s="32"/>
      <c r="I6" s="37"/>
      <c r="J6" s="14"/>
      <c r="K6" s="38"/>
      <c r="L6" s="48"/>
      <c r="M6" s="21"/>
      <c r="N6" s="22"/>
      <c r="O6" s="43"/>
      <c r="P6" s="44"/>
    </row>
    <row r="7" spans="1:16">
      <c r="A7" s="3" t="s">
        <v>3</v>
      </c>
      <c r="B7" s="66" t="s">
        <v>56</v>
      </c>
      <c r="C7" s="66"/>
      <c r="D7" s="66"/>
      <c r="E7" s="4">
        <v>1</v>
      </c>
      <c r="F7" s="29">
        <v>1</v>
      </c>
      <c r="G7" s="9">
        <v>1</v>
      </c>
      <c r="H7" s="30">
        <v>1</v>
      </c>
      <c r="I7" s="35">
        <v>1</v>
      </c>
      <c r="J7" s="13">
        <v>1</v>
      </c>
      <c r="K7" s="36">
        <v>1</v>
      </c>
      <c r="L7" s="47"/>
      <c r="M7" s="19"/>
      <c r="N7" s="20"/>
      <c r="O7" s="41">
        <v>1</v>
      </c>
      <c r="P7" s="42">
        <v>1</v>
      </c>
    </row>
    <row r="8" spans="1:16">
      <c r="A8" s="5" t="s">
        <v>54</v>
      </c>
      <c r="B8" s="62" t="s">
        <v>57</v>
      </c>
      <c r="C8" s="62"/>
      <c r="D8" s="62"/>
      <c r="E8" s="1">
        <v>3</v>
      </c>
      <c r="F8" s="31"/>
      <c r="G8" s="10"/>
      <c r="H8" s="32"/>
      <c r="I8" s="37"/>
      <c r="J8" s="14"/>
      <c r="K8" s="38"/>
      <c r="L8" s="48">
        <v>3</v>
      </c>
      <c r="M8" s="21">
        <v>3</v>
      </c>
      <c r="N8" s="22">
        <v>3</v>
      </c>
      <c r="O8" s="43"/>
      <c r="P8" s="44"/>
    </row>
    <row r="9" spans="1:16">
      <c r="A9" s="6" t="s">
        <v>6</v>
      </c>
      <c r="B9" s="63" t="s">
        <v>7</v>
      </c>
      <c r="C9" s="63"/>
      <c r="D9" s="63"/>
      <c r="E9" s="7">
        <v>5</v>
      </c>
      <c r="F9" s="33"/>
      <c r="G9" s="11"/>
      <c r="H9" s="34"/>
      <c r="I9" s="39"/>
      <c r="J9" s="15"/>
      <c r="K9" s="40"/>
      <c r="L9" s="49"/>
      <c r="M9" s="23"/>
      <c r="N9" s="24"/>
      <c r="O9" s="45"/>
      <c r="P9" s="46"/>
    </row>
    <row r="10" spans="1:16">
      <c r="A10" s="65" t="s">
        <v>9</v>
      </c>
      <c r="B10" s="65"/>
      <c r="C10" s="65"/>
      <c r="D10" s="65"/>
      <c r="E10" s="1"/>
      <c r="F10" s="31"/>
      <c r="G10" s="10"/>
      <c r="H10" s="32"/>
      <c r="I10" s="37"/>
      <c r="J10" s="14"/>
      <c r="K10" s="38"/>
      <c r="L10" s="48"/>
      <c r="M10" s="21"/>
      <c r="N10" s="22"/>
      <c r="O10" s="43"/>
      <c r="P10" s="44"/>
    </row>
    <row r="11" spans="1:16">
      <c r="A11" s="3" t="s">
        <v>3</v>
      </c>
      <c r="B11" s="66" t="s">
        <v>10</v>
      </c>
      <c r="C11" s="66"/>
      <c r="D11" s="66"/>
      <c r="E11" s="4">
        <v>1</v>
      </c>
      <c r="F11" s="29">
        <v>1</v>
      </c>
      <c r="G11" s="9">
        <v>1</v>
      </c>
      <c r="H11" s="30">
        <v>1</v>
      </c>
      <c r="I11" s="35">
        <v>1</v>
      </c>
      <c r="J11" s="13">
        <v>1</v>
      </c>
      <c r="K11" s="36">
        <v>1</v>
      </c>
      <c r="L11" s="47"/>
      <c r="M11" s="19"/>
      <c r="N11" s="20"/>
      <c r="O11" s="41">
        <v>1</v>
      </c>
      <c r="P11" s="42">
        <v>1</v>
      </c>
    </row>
    <row r="12" spans="1:16">
      <c r="A12" s="5" t="s">
        <v>54</v>
      </c>
      <c r="B12" s="62" t="s">
        <v>11</v>
      </c>
      <c r="C12" s="62"/>
      <c r="D12" s="62"/>
      <c r="E12" s="1">
        <v>3</v>
      </c>
      <c r="F12" s="31"/>
      <c r="G12" s="10"/>
      <c r="H12" s="32"/>
      <c r="I12" s="37"/>
      <c r="J12" s="14"/>
      <c r="K12" s="38"/>
      <c r="L12" s="48">
        <v>3</v>
      </c>
      <c r="M12" s="21">
        <v>3</v>
      </c>
      <c r="N12" s="22">
        <v>3</v>
      </c>
      <c r="O12" s="43"/>
      <c r="P12" s="44"/>
    </row>
    <row r="13" spans="1:16">
      <c r="A13" s="6" t="s">
        <v>6</v>
      </c>
      <c r="B13" s="63" t="s">
        <v>12</v>
      </c>
      <c r="C13" s="63"/>
      <c r="D13" s="63"/>
      <c r="E13" s="7">
        <v>5</v>
      </c>
      <c r="F13" s="33"/>
      <c r="G13" s="11"/>
      <c r="H13" s="34"/>
      <c r="I13" s="39"/>
      <c r="J13" s="15"/>
      <c r="K13" s="40"/>
      <c r="L13" s="49"/>
      <c r="M13" s="23"/>
      <c r="N13" s="24"/>
      <c r="O13" s="45"/>
      <c r="P13" s="46"/>
    </row>
    <row r="14" spans="1:16">
      <c r="A14" s="65" t="s">
        <v>13</v>
      </c>
      <c r="B14" s="65"/>
      <c r="C14" s="65"/>
      <c r="D14" s="65"/>
      <c r="E14" s="1"/>
      <c r="F14" s="31"/>
      <c r="G14" s="10"/>
      <c r="H14" s="32"/>
      <c r="I14" s="37"/>
      <c r="J14" s="14"/>
      <c r="K14" s="38"/>
      <c r="L14" s="48"/>
      <c r="M14" s="21"/>
      <c r="N14" s="22"/>
      <c r="O14" s="43"/>
      <c r="P14" s="44"/>
    </row>
    <row r="15" spans="1:16">
      <c r="A15" s="3" t="s">
        <v>3</v>
      </c>
      <c r="B15" s="66" t="s">
        <v>7</v>
      </c>
      <c r="C15" s="66"/>
      <c r="D15" s="66"/>
      <c r="E15" s="4">
        <v>1</v>
      </c>
      <c r="F15" s="29">
        <v>1</v>
      </c>
      <c r="G15" s="9">
        <v>1</v>
      </c>
      <c r="H15" s="30">
        <v>1</v>
      </c>
      <c r="I15" s="35">
        <v>1</v>
      </c>
      <c r="J15" s="13"/>
      <c r="K15" s="36"/>
      <c r="L15" s="47"/>
      <c r="M15" s="19"/>
      <c r="N15" s="20"/>
      <c r="O15" s="41">
        <v>1</v>
      </c>
      <c r="P15" s="42">
        <v>1</v>
      </c>
    </row>
    <row r="16" spans="1:16">
      <c r="A16" s="5" t="s">
        <v>54</v>
      </c>
      <c r="B16" s="62" t="s">
        <v>14</v>
      </c>
      <c r="C16" s="62"/>
      <c r="D16" s="62"/>
      <c r="E16" s="1">
        <v>3</v>
      </c>
      <c r="F16" s="31"/>
      <c r="G16" s="10"/>
      <c r="H16" s="32"/>
      <c r="I16" s="37"/>
      <c r="J16" s="14"/>
      <c r="K16" s="38"/>
      <c r="L16" s="48"/>
      <c r="M16" s="21"/>
      <c r="N16" s="22"/>
      <c r="O16" s="43"/>
      <c r="P16" s="44"/>
    </row>
    <row r="17" spans="1:16">
      <c r="A17" s="6" t="s">
        <v>6</v>
      </c>
      <c r="B17" s="63" t="s">
        <v>51</v>
      </c>
      <c r="C17" s="63"/>
      <c r="D17" s="63"/>
      <c r="E17" s="7">
        <v>5</v>
      </c>
      <c r="F17" s="33"/>
      <c r="G17" s="11"/>
      <c r="H17" s="34"/>
      <c r="I17" s="39"/>
      <c r="J17" s="15">
        <v>5</v>
      </c>
      <c r="K17" s="40">
        <v>5</v>
      </c>
      <c r="L17" s="49">
        <v>5</v>
      </c>
      <c r="M17" s="23">
        <v>5</v>
      </c>
      <c r="N17" s="24">
        <v>5</v>
      </c>
      <c r="O17" s="45"/>
      <c r="P17" s="46"/>
    </row>
    <row r="18" spans="1:16">
      <c r="A18" s="64" t="s">
        <v>16</v>
      </c>
      <c r="B18" s="64"/>
      <c r="C18" s="64"/>
      <c r="D18" s="64"/>
      <c r="E18" s="67" t="s">
        <v>1</v>
      </c>
      <c r="F18" s="31"/>
      <c r="G18" s="10"/>
      <c r="H18" s="32"/>
      <c r="I18" s="37"/>
      <c r="J18" s="14"/>
      <c r="K18" s="38"/>
      <c r="L18" s="48"/>
      <c r="M18" s="21"/>
      <c r="N18" s="22"/>
      <c r="O18" s="43"/>
      <c r="P18" s="44"/>
    </row>
    <row r="19" spans="1:16">
      <c r="A19" s="65" t="s">
        <v>17</v>
      </c>
      <c r="B19" s="65"/>
      <c r="C19" s="65"/>
      <c r="D19" s="65"/>
      <c r="E19" s="67"/>
      <c r="F19" s="31"/>
      <c r="G19" s="10"/>
      <c r="H19" s="32"/>
      <c r="I19" s="37"/>
      <c r="J19" s="14"/>
      <c r="K19" s="38"/>
      <c r="L19" s="48"/>
      <c r="M19" s="21"/>
      <c r="N19" s="22"/>
      <c r="O19" s="43"/>
      <c r="P19" s="44"/>
    </row>
    <row r="20" spans="1:16">
      <c r="A20" s="3" t="s">
        <v>3</v>
      </c>
      <c r="B20" s="66" t="s">
        <v>18</v>
      </c>
      <c r="C20" s="66"/>
      <c r="D20" s="66"/>
      <c r="E20" s="4">
        <v>1</v>
      </c>
      <c r="F20" s="29">
        <v>1</v>
      </c>
      <c r="G20" s="9">
        <v>1</v>
      </c>
      <c r="H20" s="30">
        <v>1</v>
      </c>
      <c r="I20" s="35">
        <v>1</v>
      </c>
      <c r="J20" s="13">
        <v>1</v>
      </c>
      <c r="K20" s="36">
        <v>1</v>
      </c>
      <c r="L20" s="47"/>
      <c r="M20" s="19"/>
      <c r="N20" s="20"/>
      <c r="O20" s="41">
        <v>1</v>
      </c>
      <c r="P20" s="42">
        <v>1</v>
      </c>
    </row>
    <row r="21" spans="1:16">
      <c r="A21" s="5" t="s">
        <v>54</v>
      </c>
      <c r="B21" s="62" t="s">
        <v>19</v>
      </c>
      <c r="C21" s="62"/>
      <c r="D21" s="62"/>
      <c r="E21" s="1">
        <v>3</v>
      </c>
      <c r="F21" s="31"/>
      <c r="G21" s="10"/>
      <c r="H21" s="32"/>
      <c r="I21" s="37"/>
      <c r="J21" s="14"/>
      <c r="K21" s="38"/>
      <c r="L21" s="48">
        <v>3</v>
      </c>
      <c r="M21" s="21">
        <v>3</v>
      </c>
      <c r="N21" s="22">
        <v>3</v>
      </c>
      <c r="O21" s="43"/>
      <c r="P21" s="44"/>
    </row>
    <row r="22" spans="1:16">
      <c r="A22" s="6" t="s">
        <v>6</v>
      </c>
      <c r="B22" s="63" t="s">
        <v>20</v>
      </c>
      <c r="C22" s="63"/>
      <c r="D22" s="63"/>
      <c r="E22" s="7">
        <v>5</v>
      </c>
      <c r="F22" s="33"/>
      <c r="G22" s="11"/>
      <c r="H22" s="34"/>
      <c r="I22" s="39"/>
      <c r="J22" s="15"/>
      <c r="K22" s="40"/>
      <c r="L22" s="49"/>
      <c r="M22" s="23"/>
      <c r="N22" s="24"/>
      <c r="O22" s="45"/>
      <c r="P22" s="46"/>
    </row>
    <row r="23" spans="1:16">
      <c r="A23" s="65" t="s">
        <v>21</v>
      </c>
      <c r="B23" s="65"/>
      <c r="C23" s="65"/>
      <c r="D23" s="65"/>
      <c r="E23" s="1"/>
      <c r="F23" s="31"/>
      <c r="G23" s="10"/>
      <c r="H23" s="32"/>
      <c r="I23" s="37"/>
      <c r="J23" s="14"/>
      <c r="K23" s="38"/>
      <c r="L23" s="48"/>
      <c r="M23" s="21"/>
      <c r="N23" s="22"/>
      <c r="O23" s="43"/>
      <c r="P23" s="44"/>
    </row>
    <row r="24" spans="1:16">
      <c r="A24" s="3" t="s">
        <v>3</v>
      </c>
      <c r="B24" s="66" t="s">
        <v>18</v>
      </c>
      <c r="C24" s="66"/>
      <c r="D24" s="66"/>
      <c r="E24" s="4">
        <v>1</v>
      </c>
      <c r="F24" s="29">
        <v>1</v>
      </c>
      <c r="G24" s="9">
        <v>1</v>
      </c>
      <c r="H24" s="30">
        <v>1</v>
      </c>
      <c r="I24" s="35">
        <v>1</v>
      </c>
      <c r="J24" s="13">
        <v>1</v>
      </c>
      <c r="K24" s="36">
        <v>1</v>
      </c>
      <c r="L24" s="47">
        <v>1</v>
      </c>
      <c r="M24" s="19">
        <v>1</v>
      </c>
      <c r="N24" s="20">
        <v>1</v>
      </c>
      <c r="O24" s="41">
        <v>1</v>
      </c>
      <c r="P24" s="42">
        <v>1</v>
      </c>
    </row>
    <row r="25" spans="1:16">
      <c r="A25" s="5" t="s">
        <v>54</v>
      </c>
      <c r="B25" s="62" t="s">
        <v>22</v>
      </c>
      <c r="C25" s="62"/>
      <c r="D25" s="62"/>
      <c r="E25" s="1">
        <v>3</v>
      </c>
      <c r="F25" s="31"/>
      <c r="G25" s="10"/>
      <c r="H25" s="32"/>
      <c r="I25" s="37"/>
      <c r="J25" s="14"/>
      <c r="K25" s="38"/>
      <c r="L25" s="48"/>
      <c r="M25" s="21"/>
      <c r="N25" s="22"/>
      <c r="O25" s="43"/>
      <c r="P25" s="44"/>
    </row>
    <row r="26" spans="1:16">
      <c r="A26" s="6" t="s">
        <v>6</v>
      </c>
      <c r="B26" s="63" t="s">
        <v>23</v>
      </c>
      <c r="C26" s="63"/>
      <c r="D26" s="63"/>
      <c r="E26" s="7">
        <v>5</v>
      </c>
      <c r="F26" s="33"/>
      <c r="G26" s="11"/>
      <c r="H26" s="34"/>
      <c r="I26" s="39"/>
      <c r="J26" s="15"/>
      <c r="K26" s="40"/>
      <c r="L26" s="49"/>
      <c r="M26" s="23"/>
      <c r="N26" s="24"/>
      <c r="O26" s="45"/>
      <c r="P26" s="46"/>
    </row>
    <row r="27" spans="1:16">
      <c r="A27" s="65" t="s">
        <v>24</v>
      </c>
      <c r="B27" s="65"/>
      <c r="C27" s="65"/>
      <c r="D27" s="65"/>
      <c r="E27" s="1"/>
      <c r="F27" s="31"/>
      <c r="G27" s="10"/>
      <c r="H27" s="32"/>
      <c r="I27" s="37"/>
      <c r="J27" s="14"/>
      <c r="K27" s="38"/>
      <c r="L27" s="48"/>
      <c r="M27" s="21"/>
      <c r="N27" s="22"/>
      <c r="O27" s="43"/>
      <c r="P27" s="44"/>
    </row>
    <row r="28" spans="1:16">
      <c r="A28" s="3" t="s">
        <v>3</v>
      </c>
      <c r="B28" s="66" t="s">
        <v>25</v>
      </c>
      <c r="C28" s="66"/>
      <c r="D28" s="66"/>
      <c r="E28" s="4">
        <v>1</v>
      </c>
      <c r="F28" s="29">
        <v>1</v>
      </c>
      <c r="G28" s="9">
        <v>1</v>
      </c>
      <c r="H28" s="30">
        <v>1</v>
      </c>
      <c r="I28" s="35">
        <v>1</v>
      </c>
      <c r="J28" s="13">
        <v>1</v>
      </c>
      <c r="K28" s="36">
        <v>1</v>
      </c>
      <c r="L28" s="47"/>
      <c r="M28" s="19"/>
      <c r="N28" s="20"/>
      <c r="O28" s="41">
        <v>1</v>
      </c>
      <c r="P28" s="42">
        <v>1</v>
      </c>
    </row>
    <row r="29" spans="1:16">
      <c r="A29" s="5" t="s">
        <v>54</v>
      </c>
      <c r="B29" s="62" t="s">
        <v>26</v>
      </c>
      <c r="C29" s="62"/>
      <c r="D29" s="62"/>
      <c r="E29" s="1">
        <v>3</v>
      </c>
      <c r="F29" s="31"/>
      <c r="G29" s="10"/>
      <c r="H29" s="32"/>
      <c r="I29" s="37"/>
      <c r="J29" s="14"/>
      <c r="K29" s="38"/>
      <c r="L29" s="48">
        <v>3</v>
      </c>
      <c r="M29" s="21">
        <v>3</v>
      </c>
      <c r="N29" s="22">
        <v>3</v>
      </c>
      <c r="O29" s="43"/>
      <c r="P29" s="44"/>
    </row>
    <row r="30" spans="1:16">
      <c r="A30" s="6" t="s">
        <v>6</v>
      </c>
      <c r="B30" s="63" t="s">
        <v>7</v>
      </c>
      <c r="C30" s="63"/>
      <c r="D30" s="63"/>
      <c r="E30" s="7">
        <v>5</v>
      </c>
      <c r="F30" s="33"/>
      <c r="G30" s="11"/>
      <c r="H30" s="34"/>
      <c r="I30" s="39"/>
      <c r="J30" s="15"/>
      <c r="K30" s="40"/>
      <c r="L30" s="49"/>
      <c r="M30" s="23"/>
      <c r="N30" s="24"/>
      <c r="O30" s="45"/>
      <c r="P30" s="46"/>
    </row>
    <row r="31" spans="1:16">
      <c r="A31" s="65" t="s">
        <v>47</v>
      </c>
      <c r="B31" s="65"/>
      <c r="C31" s="65"/>
      <c r="D31" s="65"/>
      <c r="E31" s="1"/>
      <c r="F31" s="31"/>
      <c r="G31" s="10"/>
      <c r="H31" s="32"/>
      <c r="I31" s="37"/>
      <c r="J31" s="14"/>
      <c r="K31" s="38"/>
      <c r="L31" s="48"/>
      <c r="M31" s="21"/>
      <c r="N31" s="22"/>
      <c r="O31" s="43"/>
      <c r="P31" s="44"/>
    </row>
    <row r="32" spans="1:16">
      <c r="A32" s="3" t="s">
        <v>3</v>
      </c>
      <c r="B32" s="66" t="s">
        <v>48</v>
      </c>
      <c r="C32" s="66"/>
      <c r="D32" s="66"/>
      <c r="E32" s="4">
        <v>1</v>
      </c>
      <c r="F32" s="29">
        <v>1</v>
      </c>
      <c r="G32" s="9">
        <v>1</v>
      </c>
      <c r="H32" s="30">
        <v>1</v>
      </c>
      <c r="I32" s="35">
        <v>1</v>
      </c>
      <c r="J32" s="13">
        <v>1</v>
      </c>
      <c r="K32" s="36">
        <v>1</v>
      </c>
      <c r="L32" s="47"/>
      <c r="M32" s="19"/>
      <c r="N32" s="20"/>
      <c r="O32" s="41">
        <v>1</v>
      </c>
      <c r="P32" s="42">
        <v>1</v>
      </c>
    </row>
    <row r="33" spans="1:16">
      <c r="A33" s="5" t="s">
        <v>54</v>
      </c>
      <c r="B33" s="62" t="s">
        <v>50</v>
      </c>
      <c r="C33" s="62"/>
      <c r="D33" s="62"/>
      <c r="E33" s="1">
        <v>3</v>
      </c>
      <c r="F33" s="31"/>
      <c r="G33" s="10"/>
      <c r="H33" s="32"/>
      <c r="I33" s="37"/>
      <c r="J33" s="14"/>
      <c r="K33" s="38"/>
      <c r="L33" s="48"/>
      <c r="M33" s="21"/>
      <c r="N33" s="22"/>
      <c r="O33" s="43"/>
      <c r="P33" s="44"/>
    </row>
    <row r="34" spans="1:16">
      <c r="A34" s="6" t="s">
        <v>6</v>
      </c>
      <c r="B34" s="63" t="s">
        <v>49</v>
      </c>
      <c r="C34" s="63"/>
      <c r="D34" s="63"/>
      <c r="E34" s="7">
        <v>5</v>
      </c>
      <c r="F34" s="33"/>
      <c r="G34" s="11"/>
      <c r="H34" s="34"/>
      <c r="I34" s="39">
        <v>5</v>
      </c>
      <c r="J34" s="15"/>
      <c r="K34" s="40"/>
      <c r="L34" s="49">
        <v>5</v>
      </c>
      <c r="M34" s="23">
        <v>5</v>
      </c>
      <c r="N34" s="24">
        <v>5</v>
      </c>
      <c r="O34" s="45"/>
      <c r="P34" s="46"/>
    </row>
    <row r="35" spans="1:16">
      <c r="A35" s="64" t="s">
        <v>31</v>
      </c>
      <c r="B35" s="64"/>
      <c r="C35" s="64"/>
      <c r="D35" s="64"/>
      <c r="E35" s="64"/>
      <c r="F35" s="50">
        <f>SUM(F3:F34)</f>
        <v>8</v>
      </c>
      <c r="G35" s="50">
        <f t="shared" ref="G35:P35" si="0">SUM(G3:G34)</f>
        <v>8</v>
      </c>
      <c r="H35" s="50">
        <f t="shared" si="0"/>
        <v>8</v>
      </c>
      <c r="I35" s="51">
        <f t="shared" si="0"/>
        <v>13</v>
      </c>
      <c r="J35" s="51">
        <f t="shared" si="0"/>
        <v>12</v>
      </c>
      <c r="K35" s="51">
        <f t="shared" si="0"/>
        <v>12</v>
      </c>
      <c r="L35" s="53">
        <f t="shared" si="0"/>
        <v>26</v>
      </c>
      <c r="M35" s="53">
        <f t="shared" si="0"/>
        <v>26</v>
      </c>
      <c r="N35" s="53">
        <f t="shared" si="0"/>
        <v>26</v>
      </c>
      <c r="O35" s="52">
        <f t="shared" si="0"/>
        <v>8</v>
      </c>
      <c r="P35" s="52">
        <f t="shared" si="0"/>
        <v>8</v>
      </c>
    </row>
    <row r="36" spans="1:16">
      <c r="A36" s="2"/>
      <c r="B36" s="62" t="s">
        <v>32</v>
      </c>
      <c r="C36" s="62"/>
      <c r="D36" s="62"/>
      <c r="E36" s="2"/>
      <c r="F36" s="54">
        <f>(F3+F7+F11+F15+F20+F24+F28+F32)/F35</f>
        <v>1</v>
      </c>
      <c r="G36" s="54">
        <f>(G3+G7+G11+G15+G20+G24+G28+G32)/G35</f>
        <v>1</v>
      </c>
      <c r="H36" s="54">
        <f t="shared" ref="H36:K36" si="1">(H3+H7+H11+H15+H20+H24+H28+H32)/H35</f>
        <v>1</v>
      </c>
      <c r="I36" s="55">
        <f t="shared" si="1"/>
        <v>0.61538461538461542</v>
      </c>
      <c r="J36" s="55">
        <f>(J3+J7+J11+J15+J20+J24+J28+J32)/J35</f>
        <v>0.58333333333333337</v>
      </c>
      <c r="K36" s="55">
        <f t="shared" si="1"/>
        <v>0.58333333333333337</v>
      </c>
      <c r="L36" s="57">
        <f>(L3+L7+L11+L15+L20+L24+L28+L32)/L35</f>
        <v>3.8461538461538464E-2</v>
      </c>
      <c r="M36" s="57">
        <f t="shared" ref="M36:N36" si="2">(M3+M7+M11+M15+M20+M24+M28+M32)/M35</f>
        <v>3.8461538461538464E-2</v>
      </c>
      <c r="N36" s="57">
        <f t="shared" si="2"/>
        <v>3.8461538461538464E-2</v>
      </c>
      <c r="O36" s="56">
        <f>(O3+O7+O11+O15+O20+O24+O28+O32)/O35</f>
        <v>1</v>
      </c>
      <c r="P36" s="56">
        <f>(P3+P7+P11+P15+P20+P24+P28+P32)/P35</f>
        <v>1</v>
      </c>
    </row>
    <row r="37" spans="1:16">
      <c r="A37" s="2"/>
      <c r="B37" s="62" t="s">
        <v>55</v>
      </c>
      <c r="C37" s="62"/>
      <c r="D37" s="62"/>
      <c r="E37" s="2"/>
      <c r="F37" s="54">
        <f>(F4+F8+F12+F16+F21+F25+F29+F33)/F35</f>
        <v>0</v>
      </c>
      <c r="G37" s="54">
        <f t="shared" ref="G37:P37" si="3">(G4+G8+G12+G16+G21+G25+G29+G33)/G35</f>
        <v>0</v>
      </c>
      <c r="H37" s="54">
        <f t="shared" si="3"/>
        <v>0</v>
      </c>
      <c r="I37" s="55">
        <f t="shared" si="3"/>
        <v>0</v>
      </c>
      <c r="J37" s="55">
        <f t="shared" si="3"/>
        <v>0</v>
      </c>
      <c r="K37" s="55">
        <f t="shared" si="3"/>
        <v>0</v>
      </c>
      <c r="L37" s="57">
        <f>(L4+L8+L12+L16+L21+L25+L29+L33)/L35</f>
        <v>0.57692307692307687</v>
      </c>
      <c r="M37" s="57">
        <f t="shared" si="3"/>
        <v>0.57692307692307687</v>
      </c>
      <c r="N37" s="57">
        <f t="shared" si="3"/>
        <v>0.57692307692307687</v>
      </c>
      <c r="O37" s="56">
        <f t="shared" si="3"/>
        <v>0</v>
      </c>
      <c r="P37" s="56">
        <f t="shared" si="3"/>
        <v>0</v>
      </c>
    </row>
    <row r="38" spans="1:16">
      <c r="A38" s="2"/>
      <c r="B38" s="62" t="s">
        <v>33</v>
      </c>
      <c r="C38" s="62"/>
      <c r="D38" s="62"/>
      <c r="E38" s="2"/>
      <c r="F38" s="54">
        <f>(F5+F9+F13+F17+F22+F26+F30+F34)/F35</f>
        <v>0</v>
      </c>
      <c r="G38" s="54">
        <f t="shared" ref="G38:P38" si="4">(G5+G9+G13+G17+G22+G26+G30+G34)/G35</f>
        <v>0</v>
      </c>
      <c r="H38" s="54">
        <f t="shared" si="4"/>
        <v>0</v>
      </c>
      <c r="I38" s="55">
        <f t="shared" si="4"/>
        <v>0.38461538461538464</v>
      </c>
      <c r="J38" s="55">
        <f t="shared" si="4"/>
        <v>0.41666666666666669</v>
      </c>
      <c r="K38" s="55">
        <f t="shared" si="4"/>
        <v>0.41666666666666669</v>
      </c>
      <c r="L38" s="57">
        <f t="shared" si="4"/>
        <v>0.38461538461538464</v>
      </c>
      <c r="M38" s="57">
        <f t="shared" si="4"/>
        <v>0.38461538461538464</v>
      </c>
      <c r="N38" s="57">
        <f t="shared" si="4"/>
        <v>0.38461538461538464</v>
      </c>
      <c r="O38" s="56">
        <f t="shared" si="4"/>
        <v>0</v>
      </c>
      <c r="P38" s="56">
        <f t="shared" si="4"/>
        <v>0</v>
      </c>
    </row>
  </sheetData>
  <mergeCells count="44">
    <mergeCell ref="O1:P1"/>
    <mergeCell ref="A2:D2"/>
    <mergeCell ref="A1:D1"/>
    <mergeCell ref="E1:E2"/>
    <mergeCell ref="F1:H1"/>
    <mergeCell ref="I1:K1"/>
    <mergeCell ref="L1:N1"/>
    <mergeCell ref="A14:D14"/>
    <mergeCell ref="B3:D3"/>
    <mergeCell ref="B4:D4"/>
    <mergeCell ref="B5:D5"/>
    <mergeCell ref="A6:D6"/>
    <mergeCell ref="B7:D7"/>
    <mergeCell ref="B8:D8"/>
    <mergeCell ref="B9:D9"/>
    <mergeCell ref="A10:D10"/>
    <mergeCell ref="B11:D11"/>
    <mergeCell ref="B12:D12"/>
    <mergeCell ref="B13:D13"/>
    <mergeCell ref="B15:D15"/>
    <mergeCell ref="B16:D16"/>
    <mergeCell ref="B17:D17"/>
    <mergeCell ref="A18:D18"/>
    <mergeCell ref="E18:E19"/>
    <mergeCell ref="A19:D19"/>
    <mergeCell ref="A31:D31"/>
    <mergeCell ref="B20:D20"/>
    <mergeCell ref="B21:D21"/>
    <mergeCell ref="B22:D22"/>
    <mergeCell ref="A23:D23"/>
    <mergeCell ref="B24:D24"/>
    <mergeCell ref="B25:D25"/>
    <mergeCell ref="B26:D26"/>
    <mergeCell ref="A27:D27"/>
    <mergeCell ref="B28:D28"/>
    <mergeCell ref="B29:D29"/>
    <mergeCell ref="B30:D30"/>
    <mergeCell ref="B38:D38"/>
    <mergeCell ref="B32:D32"/>
    <mergeCell ref="B33:D33"/>
    <mergeCell ref="B34:D34"/>
    <mergeCell ref="A35:E35"/>
    <mergeCell ref="B36:D36"/>
    <mergeCell ref="B37:D3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4E2E6-852F-B146-BE72-E9E969A9D9B3}">
  <dimension ref="A1:P38"/>
  <sheetViews>
    <sheetView topLeftCell="B1" zoomScale="130" zoomScaleNormal="130" workbookViewId="0">
      <selection activeCell="O1" sqref="O1:P38"/>
    </sheetView>
  </sheetViews>
  <sheetFormatPr baseColWidth="10" defaultRowHeight="16"/>
  <sheetData>
    <row r="1" spans="1:16" ht="18">
      <c r="A1" s="64" t="s">
        <v>0</v>
      </c>
      <c r="B1" s="64"/>
      <c r="C1" s="64"/>
      <c r="D1" s="64"/>
      <c r="E1" s="67" t="s">
        <v>1</v>
      </c>
      <c r="F1" s="68" t="s">
        <v>35</v>
      </c>
      <c r="G1" s="68"/>
      <c r="H1" s="68"/>
      <c r="I1" s="69" t="s">
        <v>34</v>
      </c>
      <c r="J1" s="69"/>
      <c r="K1" s="69"/>
      <c r="L1" s="60" t="s">
        <v>60</v>
      </c>
      <c r="M1" s="60"/>
      <c r="N1" s="60"/>
      <c r="O1" s="61" t="s">
        <v>61</v>
      </c>
      <c r="P1" s="61"/>
    </row>
    <row r="2" spans="1:16">
      <c r="A2" s="65" t="s">
        <v>2</v>
      </c>
      <c r="B2" s="65"/>
      <c r="C2" s="65"/>
      <c r="D2" s="65"/>
      <c r="E2" s="67"/>
      <c r="F2" s="58">
        <v>1053</v>
      </c>
      <c r="G2" s="58">
        <v>1055</v>
      </c>
      <c r="H2" s="58">
        <v>1056</v>
      </c>
      <c r="I2" s="59">
        <v>1044</v>
      </c>
      <c r="J2" s="59">
        <v>1071</v>
      </c>
      <c r="K2" s="59">
        <v>2022</v>
      </c>
      <c r="L2" s="71">
        <v>4013</v>
      </c>
      <c r="M2" s="71">
        <v>4039</v>
      </c>
      <c r="N2" s="71">
        <v>4044</v>
      </c>
      <c r="O2" s="72">
        <v>4061</v>
      </c>
      <c r="P2" s="72">
        <v>4062</v>
      </c>
    </row>
    <row r="3" spans="1:16">
      <c r="A3" s="3" t="s">
        <v>3</v>
      </c>
      <c r="B3" s="66" t="s">
        <v>4</v>
      </c>
      <c r="C3" s="66"/>
      <c r="D3" s="66"/>
      <c r="E3" s="4">
        <v>1</v>
      </c>
      <c r="F3" s="29">
        <v>1</v>
      </c>
      <c r="G3" s="9">
        <v>1</v>
      </c>
      <c r="H3" s="30">
        <v>1</v>
      </c>
      <c r="I3" s="35">
        <v>1</v>
      </c>
      <c r="J3" s="13"/>
      <c r="K3" s="36"/>
      <c r="L3" s="47"/>
      <c r="M3" s="19"/>
      <c r="N3" s="20"/>
      <c r="O3" s="41">
        <v>1</v>
      </c>
      <c r="P3" s="42">
        <v>1</v>
      </c>
    </row>
    <row r="4" spans="1:16">
      <c r="A4" s="5" t="s">
        <v>54</v>
      </c>
      <c r="B4" s="62" t="s">
        <v>5</v>
      </c>
      <c r="C4" s="62"/>
      <c r="D4" s="62"/>
      <c r="E4" s="1">
        <v>3</v>
      </c>
      <c r="F4" s="31"/>
      <c r="G4" s="10"/>
      <c r="H4" s="32"/>
      <c r="I4" s="37"/>
      <c r="J4" s="14">
        <v>3</v>
      </c>
      <c r="K4" s="38">
        <v>3</v>
      </c>
      <c r="L4" s="48">
        <v>3</v>
      </c>
      <c r="M4" s="21">
        <v>3</v>
      </c>
      <c r="N4" s="22">
        <v>3</v>
      </c>
      <c r="O4" s="43"/>
      <c r="P4" s="44"/>
    </row>
    <row r="5" spans="1:16">
      <c r="A5" s="6" t="s">
        <v>6</v>
      </c>
      <c r="B5" s="63" t="s">
        <v>7</v>
      </c>
      <c r="C5" s="63"/>
      <c r="D5" s="63"/>
      <c r="E5" s="7">
        <v>5</v>
      </c>
      <c r="F5" s="33"/>
      <c r="G5" s="11"/>
      <c r="H5" s="34"/>
      <c r="I5" s="39"/>
      <c r="J5" s="15"/>
      <c r="K5" s="40"/>
      <c r="L5" s="49"/>
      <c r="M5" s="23"/>
      <c r="N5" s="24"/>
      <c r="O5" s="45"/>
      <c r="P5" s="46"/>
    </row>
    <row r="6" spans="1:16">
      <c r="A6" s="65" t="s">
        <v>8</v>
      </c>
      <c r="B6" s="65"/>
      <c r="C6" s="65"/>
      <c r="D6" s="65"/>
      <c r="E6" s="1"/>
      <c r="F6" s="31"/>
      <c r="G6" s="10"/>
      <c r="H6" s="32"/>
      <c r="I6" s="37"/>
      <c r="J6" s="14"/>
      <c r="K6" s="38"/>
      <c r="L6" s="48"/>
      <c r="M6" s="21"/>
      <c r="N6" s="22"/>
      <c r="O6" s="43"/>
      <c r="P6" s="44"/>
    </row>
    <row r="7" spans="1:16">
      <c r="A7" s="3" t="s">
        <v>3</v>
      </c>
      <c r="B7" s="66" t="s">
        <v>58</v>
      </c>
      <c r="C7" s="66"/>
      <c r="D7" s="66"/>
      <c r="E7" s="4">
        <v>1</v>
      </c>
      <c r="F7" s="29">
        <v>1</v>
      </c>
      <c r="G7" s="9">
        <v>1</v>
      </c>
      <c r="H7" s="30">
        <v>1</v>
      </c>
      <c r="I7" s="35">
        <v>1</v>
      </c>
      <c r="J7" s="13">
        <v>1</v>
      </c>
      <c r="K7" s="36">
        <v>1</v>
      </c>
      <c r="L7" s="47">
        <v>1</v>
      </c>
      <c r="M7" s="19">
        <v>1</v>
      </c>
      <c r="N7" s="20">
        <v>1</v>
      </c>
      <c r="O7" s="41">
        <v>1</v>
      </c>
      <c r="P7" s="42">
        <v>1</v>
      </c>
    </row>
    <row r="8" spans="1:16">
      <c r="A8" s="5" t="s">
        <v>54</v>
      </c>
      <c r="B8" s="62" t="s">
        <v>59</v>
      </c>
      <c r="C8" s="62"/>
      <c r="D8" s="62"/>
      <c r="E8" s="1">
        <v>3</v>
      </c>
      <c r="F8" s="31"/>
      <c r="G8" s="10"/>
      <c r="H8" s="32"/>
      <c r="I8" s="37"/>
      <c r="J8" s="14"/>
      <c r="K8" s="38"/>
      <c r="L8" s="48"/>
      <c r="M8" s="21"/>
      <c r="N8" s="22"/>
      <c r="O8" s="43"/>
      <c r="P8" s="44"/>
    </row>
    <row r="9" spans="1:16">
      <c r="A9" s="6" t="s">
        <v>6</v>
      </c>
      <c r="B9" s="63" t="s">
        <v>7</v>
      </c>
      <c r="C9" s="63"/>
      <c r="D9" s="63"/>
      <c r="E9" s="7">
        <v>5</v>
      </c>
      <c r="F9" s="33"/>
      <c r="G9" s="11"/>
      <c r="H9" s="34"/>
      <c r="I9" s="39"/>
      <c r="J9" s="15"/>
      <c r="K9" s="40"/>
      <c r="L9" s="49"/>
      <c r="M9" s="23"/>
      <c r="N9" s="24"/>
      <c r="O9" s="45"/>
      <c r="P9" s="46"/>
    </row>
    <row r="10" spans="1:16">
      <c r="A10" s="65" t="s">
        <v>9</v>
      </c>
      <c r="B10" s="65"/>
      <c r="C10" s="65"/>
      <c r="D10" s="65"/>
      <c r="E10" s="1"/>
      <c r="F10" s="31"/>
      <c r="G10" s="10"/>
      <c r="H10" s="32"/>
      <c r="I10" s="37"/>
      <c r="J10" s="14"/>
      <c r="K10" s="38"/>
      <c r="L10" s="48"/>
      <c r="M10" s="21"/>
      <c r="N10" s="22"/>
      <c r="O10" s="43"/>
      <c r="P10" s="44"/>
    </row>
    <row r="11" spans="1:16">
      <c r="A11" s="3" t="s">
        <v>3</v>
      </c>
      <c r="B11" s="66" t="s">
        <v>10</v>
      </c>
      <c r="C11" s="66"/>
      <c r="D11" s="66"/>
      <c r="E11" s="4">
        <v>1</v>
      </c>
      <c r="F11" s="29">
        <v>1</v>
      </c>
      <c r="G11" s="9">
        <v>1</v>
      </c>
      <c r="H11" s="30">
        <v>1</v>
      </c>
      <c r="I11" s="35">
        <v>1</v>
      </c>
      <c r="J11" s="13">
        <v>1</v>
      </c>
      <c r="K11" s="36">
        <v>1</v>
      </c>
      <c r="L11" s="47"/>
      <c r="M11" s="19"/>
      <c r="N11" s="20"/>
      <c r="O11" s="41">
        <v>1</v>
      </c>
      <c r="P11" s="42">
        <v>1</v>
      </c>
    </row>
    <row r="12" spans="1:16">
      <c r="A12" s="5" t="s">
        <v>54</v>
      </c>
      <c r="B12" s="62" t="s">
        <v>11</v>
      </c>
      <c r="C12" s="62"/>
      <c r="D12" s="62"/>
      <c r="E12" s="1">
        <v>3</v>
      </c>
      <c r="F12" s="31"/>
      <c r="G12" s="10"/>
      <c r="H12" s="32"/>
      <c r="I12" s="37"/>
      <c r="J12" s="14"/>
      <c r="K12" s="38"/>
      <c r="L12" s="48">
        <v>3</v>
      </c>
      <c r="M12" s="21">
        <v>3</v>
      </c>
      <c r="N12" s="22">
        <v>3</v>
      </c>
      <c r="O12" s="43"/>
      <c r="P12" s="44"/>
    </row>
    <row r="13" spans="1:16">
      <c r="A13" s="6" t="s">
        <v>6</v>
      </c>
      <c r="B13" s="63" t="s">
        <v>12</v>
      </c>
      <c r="C13" s="63"/>
      <c r="D13" s="63"/>
      <c r="E13" s="7">
        <v>5</v>
      </c>
      <c r="F13" s="33"/>
      <c r="G13" s="11"/>
      <c r="H13" s="34"/>
      <c r="I13" s="39"/>
      <c r="J13" s="15"/>
      <c r="K13" s="40"/>
      <c r="L13" s="49"/>
      <c r="M13" s="23"/>
      <c r="N13" s="24"/>
      <c r="O13" s="45"/>
      <c r="P13" s="46"/>
    </row>
    <row r="14" spans="1:16">
      <c r="A14" s="65" t="s">
        <v>13</v>
      </c>
      <c r="B14" s="65"/>
      <c r="C14" s="65"/>
      <c r="D14" s="65"/>
      <c r="E14" s="1"/>
      <c r="F14" s="31"/>
      <c r="G14" s="10"/>
      <c r="H14" s="32"/>
      <c r="I14" s="37"/>
      <c r="J14" s="14"/>
      <c r="K14" s="38"/>
      <c r="L14" s="48"/>
      <c r="M14" s="21"/>
      <c r="N14" s="22"/>
      <c r="O14" s="43"/>
      <c r="P14" s="44"/>
    </row>
    <row r="15" spans="1:16">
      <c r="A15" s="3" t="s">
        <v>3</v>
      </c>
      <c r="B15" s="66" t="s">
        <v>7</v>
      </c>
      <c r="C15" s="66"/>
      <c r="D15" s="66"/>
      <c r="E15" s="4">
        <v>1</v>
      </c>
      <c r="F15" s="29">
        <v>1</v>
      </c>
      <c r="G15" s="9">
        <v>1</v>
      </c>
      <c r="H15" s="30">
        <v>1</v>
      </c>
      <c r="I15" s="35">
        <v>1</v>
      </c>
      <c r="J15" s="13">
        <v>1</v>
      </c>
      <c r="K15" s="36">
        <v>1</v>
      </c>
      <c r="L15" s="47"/>
      <c r="M15" s="19"/>
      <c r="N15" s="20"/>
      <c r="O15" s="41">
        <v>1</v>
      </c>
      <c r="P15" s="42">
        <v>1</v>
      </c>
    </row>
    <row r="16" spans="1:16">
      <c r="A16" s="5" t="s">
        <v>54</v>
      </c>
      <c r="B16" s="62" t="s">
        <v>14</v>
      </c>
      <c r="C16" s="62"/>
      <c r="D16" s="62"/>
      <c r="E16" s="1">
        <v>3</v>
      </c>
      <c r="F16" s="31"/>
      <c r="G16" s="10"/>
      <c r="H16" s="32"/>
      <c r="I16" s="37"/>
      <c r="J16" s="14"/>
      <c r="K16" s="38"/>
      <c r="L16" s="48">
        <v>3</v>
      </c>
      <c r="M16" s="21">
        <v>3</v>
      </c>
      <c r="N16" s="22">
        <v>3</v>
      </c>
      <c r="O16" s="43"/>
      <c r="P16" s="44"/>
    </row>
    <row r="17" spans="1:16">
      <c r="A17" s="6" t="s">
        <v>6</v>
      </c>
      <c r="B17" s="63" t="s">
        <v>51</v>
      </c>
      <c r="C17" s="63"/>
      <c r="D17" s="63"/>
      <c r="E17" s="7">
        <v>5</v>
      </c>
      <c r="F17" s="33"/>
      <c r="G17" s="11"/>
      <c r="H17" s="34"/>
      <c r="I17" s="39"/>
      <c r="J17" s="15"/>
      <c r="K17" s="40"/>
      <c r="L17" s="49"/>
      <c r="M17" s="23"/>
      <c r="N17" s="24"/>
      <c r="O17" s="45"/>
      <c r="P17" s="46"/>
    </row>
    <row r="18" spans="1:16">
      <c r="A18" s="64" t="s">
        <v>16</v>
      </c>
      <c r="B18" s="64"/>
      <c r="C18" s="64"/>
      <c r="D18" s="64"/>
      <c r="E18" s="67" t="s">
        <v>1</v>
      </c>
      <c r="F18" s="31"/>
      <c r="G18" s="10"/>
      <c r="H18" s="32"/>
      <c r="I18" s="37"/>
      <c r="J18" s="14"/>
      <c r="K18" s="38"/>
      <c r="L18" s="48"/>
      <c r="M18" s="21"/>
      <c r="N18" s="22"/>
      <c r="O18" s="43"/>
      <c r="P18" s="44"/>
    </row>
    <row r="19" spans="1:16">
      <c r="A19" s="65" t="s">
        <v>17</v>
      </c>
      <c r="B19" s="65"/>
      <c r="C19" s="65"/>
      <c r="D19" s="65"/>
      <c r="E19" s="67"/>
      <c r="F19" s="31"/>
      <c r="G19" s="10"/>
      <c r="H19" s="32"/>
      <c r="I19" s="37"/>
      <c r="J19" s="14"/>
      <c r="K19" s="38"/>
      <c r="L19" s="48"/>
      <c r="M19" s="21"/>
      <c r="N19" s="22"/>
      <c r="O19" s="43"/>
      <c r="P19" s="44"/>
    </row>
    <row r="20" spans="1:16">
      <c r="A20" s="3" t="s">
        <v>3</v>
      </c>
      <c r="B20" s="66" t="s">
        <v>18</v>
      </c>
      <c r="C20" s="66"/>
      <c r="D20" s="66"/>
      <c r="E20" s="4">
        <v>1</v>
      </c>
      <c r="F20" s="29">
        <v>1</v>
      </c>
      <c r="G20" s="9">
        <v>1</v>
      </c>
      <c r="H20" s="30">
        <v>1</v>
      </c>
      <c r="I20" s="35">
        <v>1</v>
      </c>
      <c r="J20" s="13">
        <v>1</v>
      </c>
      <c r="K20" s="36">
        <v>1</v>
      </c>
      <c r="L20" s="47"/>
      <c r="M20" s="19"/>
      <c r="N20" s="20"/>
      <c r="O20" s="41">
        <v>1</v>
      </c>
      <c r="P20" s="42">
        <v>1</v>
      </c>
    </row>
    <row r="21" spans="1:16">
      <c r="A21" s="5" t="s">
        <v>54</v>
      </c>
      <c r="B21" s="62" t="s">
        <v>19</v>
      </c>
      <c r="C21" s="62"/>
      <c r="D21" s="62"/>
      <c r="E21" s="1">
        <v>3</v>
      </c>
      <c r="F21" s="31"/>
      <c r="G21" s="10"/>
      <c r="H21" s="32"/>
      <c r="I21" s="37"/>
      <c r="J21" s="14"/>
      <c r="K21" s="38"/>
      <c r="L21" s="48">
        <v>3</v>
      </c>
      <c r="M21" s="21">
        <v>3</v>
      </c>
      <c r="N21" s="22">
        <v>3</v>
      </c>
      <c r="O21" s="43"/>
      <c r="P21" s="44"/>
    </row>
    <row r="22" spans="1:16">
      <c r="A22" s="6" t="s">
        <v>6</v>
      </c>
      <c r="B22" s="63" t="s">
        <v>20</v>
      </c>
      <c r="C22" s="63"/>
      <c r="D22" s="63"/>
      <c r="E22" s="7">
        <v>5</v>
      </c>
      <c r="F22" s="33"/>
      <c r="G22" s="11"/>
      <c r="H22" s="34"/>
      <c r="I22" s="39"/>
      <c r="J22" s="15"/>
      <c r="K22" s="40"/>
      <c r="L22" s="49"/>
      <c r="M22" s="23"/>
      <c r="N22" s="24"/>
      <c r="O22" s="45"/>
      <c r="P22" s="46"/>
    </row>
    <row r="23" spans="1:16">
      <c r="A23" s="65" t="s">
        <v>21</v>
      </c>
      <c r="B23" s="65"/>
      <c r="C23" s="65"/>
      <c r="D23" s="65"/>
      <c r="E23" s="1"/>
      <c r="F23" s="31"/>
      <c r="G23" s="10"/>
      <c r="H23" s="32"/>
      <c r="I23" s="37"/>
      <c r="J23" s="14"/>
      <c r="K23" s="38"/>
      <c r="L23" s="48"/>
      <c r="M23" s="21"/>
      <c r="N23" s="22"/>
      <c r="O23" s="43"/>
      <c r="P23" s="44"/>
    </row>
    <row r="24" spans="1:16">
      <c r="A24" s="3" t="s">
        <v>3</v>
      </c>
      <c r="B24" s="66" t="s">
        <v>18</v>
      </c>
      <c r="C24" s="66"/>
      <c r="D24" s="66"/>
      <c r="E24" s="4">
        <v>1</v>
      </c>
      <c r="F24" s="29">
        <v>1</v>
      </c>
      <c r="G24" s="9">
        <v>1</v>
      </c>
      <c r="H24" s="30">
        <v>1</v>
      </c>
      <c r="I24" s="35">
        <v>1</v>
      </c>
      <c r="J24" s="13">
        <v>1</v>
      </c>
      <c r="K24" s="36">
        <v>1</v>
      </c>
      <c r="L24" s="47">
        <v>1</v>
      </c>
      <c r="M24" s="19">
        <v>1</v>
      </c>
      <c r="N24" s="20">
        <v>1</v>
      </c>
      <c r="O24" s="41">
        <v>1</v>
      </c>
      <c r="P24" s="42">
        <v>1</v>
      </c>
    </row>
    <row r="25" spans="1:16">
      <c r="A25" s="5" t="s">
        <v>54</v>
      </c>
      <c r="B25" s="62" t="s">
        <v>22</v>
      </c>
      <c r="C25" s="62"/>
      <c r="D25" s="62"/>
      <c r="E25" s="1">
        <v>3</v>
      </c>
      <c r="F25" s="31"/>
      <c r="G25" s="10"/>
      <c r="H25" s="32"/>
      <c r="I25" s="37"/>
      <c r="J25" s="14"/>
      <c r="K25" s="38"/>
      <c r="L25" s="48"/>
      <c r="M25" s="21"/>
      <c r="N25" s="22"/>
      <c r="O25" s="43"/>
      <c r="P25" s="44"/>
    </row>
    <row r="26" spans="1:16">
      <c r="A26" s="6" t="s">
        <v>6</v>
      </c>
      <c r="B26" s="63" t="s">
        <v>23</v>
      </c>
      <c r="C26" s="63"/>
      <c r="D26" s="63"/>
      <c r="E26" s="7">
        <v>5</v>
      </c>
      <c r="F26" s="33"/>
      <c r="G26" s="11"/>
      <c r="H26" s="34"/>
      <c r="I26" s="39"/>
      <c r="J26" s="15"/>
      <c r="K26" s="40"/>
      <c r="L26" s="49"/>
      <c r="M26" s="23"/>
      <c r="N26" s="24"/>
      <c r="O26" s="45"/>
      <c r="P26" s="46"/>
    </row>
    <row r="27" spans="1:16">
      <c r="A27" s="65" t="s">
        <v>24</v>
      </c>
      <c r="B27" s="65"/>
      <c r="C27" s="65"/>
      <c r="D27" s="65"/>
      <c r="E27" s="1"/>
      <c r="F27" s="31"/>
      <c r="G27" s="10"/>
      <c r="H27" s="32"/>
      <c r="I27" s="37"/>
      <c r="J27" s="14"/>
      <c r="K27" s="38"/>
      <c r="L27" s="48"/>
      <c r="M27" s="21"/>
      <c r="N27" s="22"/>
      <c r="O27" s="43"/>
      <c r="P27" s="44"/>
    </row>
    <row r="28" spans="1:16">
      <c r="A28" s="3" t="s">
        <v>3</v>
      </c>
      <c r="B28" s="66" t="s">
        <v>25</v>
      </c>
      <c r="C28" s="66"/>
      <c r="D28" s="66"/>
      <c r="E28" s="4">
        <v>1</v>
      </c>
      <c r="F28" s="29">
        <v>1</v>
      </c>
      <c r="G28" s="9">
        <v>1</v>
      </c>
      <c r="H28" s="30">
        <v>1</v>
      </c>
      <c r="I28" s="35">
        <v>1</v>
      </c>
      <c r="J28" s="13">
        <v>1</v>
      </c>
      <c r="K28" s="36">
        <v>1</v>
      </c>
      <c r="L28" s="47"/>
      <c r="M28" s="19"/>
      <c r="N28" s="20"/>
      <c r="O28" s="41">
        <v>1</v>
      </c>
      <c r="P28" s="42">
        <v>1</v>
      </c>
    </row>
    <row r="29" spans="1:16">
      <c r="A29" s="5" t="s">
        <v>54</v>
      </c>
      <c r="B29" s="62" t="s">
        <v>26</v>
      </c>
      <c r="C29" s="62"/>
      <c r="D29" s="62"/>
      <c r="E29" s="1">
        <v>3</v>
      </c>
      <c r="F29" s="31"/>
      <c r="G29" s="10"/>
      <c r="H29" s="32"/>
      <c r="I29" s="37"/>
      <c r="J29" s="14"/>
      <c r="K29" s="38"/>
      <c r="L29" s="48">
        <v>3</v>
      </c>
      <c r="M29" s="21">
        <v>3</v>
      </c>
      <c r="N29" s="22">
        <v>3</v>
      </c>
      <c r="O29" s="43"/>
      <c r="P29" s="44"/>
    </row>
    <row r="30" spans="1:16">
      <c r="A30" s="6" t="s">
        <v>6</v>
      </c>
      <c r="B30" s="63" t="s">
        <v>7</v>
      </c>
      <c r="C30" s="63"/>
      <c r="D30" s="63"/>
      <c r="E30" s="7">
        <v>5</v>
      </c>
      <c r="F30" s="33"/>
      <c r="G30" s="11"/>
      <c r="H30" s="34"/>
      <c r="I30" s="39"/>
      <c r="J30" s="15"/>
      <c r="K30" s="40"/>
      <c r="L30" s="49"/>
      <c r="M30" s="23"/>
      <c r="N30" s="24"/>
      <c r="O30" s="45"/>
      <c r="P30" s="46"/>
    </row>
    <row r="31" spans="1:16">
      <c r="A31" s="65" t="s">
        <v>52</v>
      </c>
      <c r="B31" s="65"/>
      <c r="C31" s="65"/>
      <c r="D31" s="65"/>
      <c r="E31" s="1"/>
      <c r="F31" s="31"/>
      <c r="G31" s="10"/>
      <c r="H31" s="32"/>
      <c r="I31" s="37"/>
      <c r="J31" s="14"/>
      <c r="K31" s="38"/>
      <c r="L31" s="48"/>
      <c r="M31" s="21"/>
      <c r="N31" s="22"/>
      <c r="O31" s="43"/>
      <c r="P31" s="44"/>
    </row>
    <row r="32" spans="1:16">
      <c r="A32" s="3" t="s">
        <v>3</v>
      </c>
      <c r="B32" s="66" t="s">
        <v>18</v>
      </c>
      <c r="C32" s="66"/>
      <c r="D32" s="66"/>
      <c r="E32" s="4">
        <v>1</v>
      </c>
      <c r="F32" s="29"/>
      <c r="G32" s="9"/>
      <c r="H32" s="30"/>
      <c r="I32" s="35"/>
      <c r="J32" s="13"/>
      <c r="K32" s="36"/>
      <c r="L32" s="47"/>
      <c r="M32" s="19"/>
      <c r="N32" s="20"/>
      <c r="O32" s="41">
        <v>1</v>
      </c>
      <c r="P32" s="42">
        <v>1</v>
      </c>
    </row>
    <row r="33" spans="1:16">
      <c r="A33" s="5" t="s">
        <v>54</v>
      </c>
      <c r="B33" s="62" t="s">
        <v>53</v>
      </c>
      <c r="C33" s="62"/>
      <c r="D33" s="62"/>
      <c r="E33" s="1">
        <v>3</v>
      </c>
      <c r="F33" s="31">
        <v>3</v>
      </c>
      <c r="G33" s="10">
        <v>3</v>
      </c>
      <c r="H33" s="32">
        <v>3</v>
      </c>
      <c r="I33" s="37"/>
      <c r="J33" s="14"/>
      <c r="K33" s="38"/>
      <c r="L33" s="48"/>
      <c r="M33" s="21"/>
      <c r="N33" s="22"/>
      <c r="O33" s="43"/>
      <c r="P33" s="44"/>
    </row>
    <row r="34" spans="1:16">
      <c r="A34" s="6" t="s">
        <v>6</v>
      </c>
      <c r="B34" s="63" t="s">
        <v>49</v>
      </c>
      <c r="C34" s="63"/>
      <c r="D34" s="63"/>
      <c r="E34" s="7">
        <v>5</v>
      </c>
      <c r="F34" s="33"/>
      <c r="G34" s="11"/>
      <c r="H34" s="34"/>
      <c r="I34" s="39">
        <v>5</v>
      </c>
      <c r="J34" s="15">
        <v>5</v>
      </c>
      <c r="K34" s="40">
        <v>5</v>
      </c>
      <c r="L34" s="49">
        <v>5</v>
      </c>
      <c r="M34" s="23">
        <v>5</v>
      </c>
      <c r="N34" s="24">
        <v>5</v>
      </c>
      <c r="O34" s="45"/>
      <c r="P34" s="46"/>
    </row>
    <row r="35" spans="1:16">
      <c r="A35" s="64" t="s">
        <v>31</v>
      </c>
      <c r="B35" s="64"/>
      <c r="C35" s="64"/>
      <c r="D35" s="64"/>
      <c r="E35" s="64"/>
      <c r="F35" s="50">
        <f>SUM(F3:F34)</f>
        <v>10</v>
      </c>
      <c r="G35" s="50">
        <f t="shared" ref="G35:P35" si="0">SUM(G3:G34)</f>
        <v>10</v>
      </c>
      <c r="H35" s="50">
        <f t="shared" si="0"/>
        <v>10</v>
      </c>
      <c r="I35" s="51">
        <f t="shared" si="0"/>
        <v>12</v>
      </c>
      <c r="J35" s="51">
        <f t="shared" si="0"/>
        <v>14</v>
      </c>
      <c r="K35" s="51">
        <f t="shared" si="0"/>
        <v>14</v>
      </c>
      <c r="L35" s="53">
        <f t="shared" si="0"/>
        <v>22</v>
      </c>
      <c r="M35" s="53">
        <f t="shared" si="0"/>
        <v>22</v>
      </c>
      <c r="N35" s="53">
        <f t="shared" si="0"/>
        <v>22</v>
      </c>
      <c r="O35" s="52">
        <f t="shared" si="0"/>
        <v>8</v>
      </c>
      <c r="P35" s="52">
        <f t="shared" si="0"/>
        <v>8</v>
      </c>
    </row>
    <row r="36" spans="1:16">
      <c r="A36" s="2"/>
      <c r="B36" s="62" t="s">
        <v>32</v>
      </c>
      <c r="C36" s="62"/>
      <c r="D36" s="62"/>
      <c r="E36" s="2"/>
      <c r="F36" s="54">
        <f>(F3+F7+F11+F15+F20+F24+F28+F32)/F35</f>
        <v>0.7</v>
      </c>
      <c r="G36" s="54">
        <f>(G3+G7+G11+G15+G20+G24+G28+G32)/G35</f>
        <v>0.7</v>
      </c>
      <c r="H36" s="54">
        <f t="shared" ref="H36:K36" si="1">(H3+H7+H11+H15+H20+H24+H28+H32)/H35</f>
        <v>0.7</v>
      </c>
      <c r="I36" s="55">
        <f t="shared" si="1"/>
        <v>0.58333333333333337</v>
      </c>
      <c r="J36" s="55">
        <f>(J3+J7+J11+J15+J20+J24+J28+J32)/J35</f>
        <v>0.42857142857142855</v>
      </c>
      <c r="K36" s="55">
        <f t="shared" si="1"/>
        <v>0.42857142857142855</v>
      </c>
      <c r="L36" s="57">
        <f>(L3+L7+L11+L15+L20+L24+L28+L32)/L35</f>
        <v>9.0909090909090912E-2</v>
      </c>
      <c r="M36" s="57">
        <f t="shared" ref="M36:N36" si="2">(M3+M7+M11+M15+M20+M24+M28+M32)/M35</f>
        <v>9.0909090909090912E-2</v>
      </c>
      <c r="N36" s="57">
        <f t="shared" si="2"/>
        <v>9.0909090909090912E-2</v>
      </c>
      <c r="O36" s="56">
        <f>(O3+O7+O11+O15+O20+O24+O28+O32)/O35</f>
        <v>1</v>
      </c>
      <c r="P36" s="56">
        <f>(P3+P7+P11+P15+P20+P24+P28+P32)/P35</f>
        <v>1</v>
      </c>
    </row>
    <row r="37" spans="1:16">
      <c r="A37" s="2"/>
      <c r="B37" s="62" t="s">
        <v>55</v>
      </c>
      <c r="C37" s="62"/>
      <c r="D37" s="62"/>
      <c r="E37" s="2"/>
      <c r="F37" s="54">
        <f>(F4+F8+F12+F16+F21+F25+F29+F33)/F35</f>
        <v>0.3</v>
      </c>
      <c r="G37" s="54">
        <f t="shared" ref="G37:P37" si="3">(G4+G8+G12+G16+G21+G25+G29+G33)/G35</f>
        <v>0.3</v>
      </c>
      <c r="H37" s="54">
        <f t="shared" si="3"/>
        <v>0.3</v>
      </c>
      <c r="I37" s="55">
        <f t="shared" si="3"/>
        <v>0</v>
      </c>
      <c r="J37" s="55">
        <f t="shared" si="3"/>
        <v>0.21428571428571427</v>
      </c>
      <c r="K37" s="55">
        <f t="shared" si="3"/>
        <v>0.21428571428571427</v>
      </c>
      <c r="L37" s="57">
        <f>(L4+L8+L12+L16+L21+L25+L29+L33)/L35</f>
        <v>0.68181818181818177</v>
      </c>
      <c r="M37" s="57">
        <f t="shared" si="3"/>
        <v>0.68181818181818177</v>
      </c>
      <c r="N37" s="57">
        <f t="shared" si="3"/>
        <v>0.68181818181818177</v>
      </c>
      <c r="O37" s="56">
        <f t="shared" si="3"/>
        <v>0</v>
      </c>
      <c r="P37" s="56">
        <f t="shared" si="3"/>
        <v>0</v>
      </c>
    </row>
    <row r="38" spans="1:16">
      <c r="A38" s="2"/>
      <c r="B38" s="62" t="s">
        <v>33</v>
      </c>
      <c r="C38" s="62"/>
      <c r="D38" s="62"/>
      <c r="E38" s="2"/>
      <c r="F38" s="54">
        <f>(F5+F9+F13+F17+F22+F26+F30+F34)/F35</f>
        <v>0</v>
      </c>
      <c r="G38" s="54">
        <f t="shared" ref="G38:P38" si="4">(G5+G9+G13+G17+G22+G26+G30+G34)/G35</f>
        <v>0</v>
      </c>
      <c r="H38" s="54">
        <f t="shared" si="4"/>
        <v>0</v>
      </c>
      <c r="I38" s="55">
        <f t="shared" si="4"/>
        <v>0.41666666666666669</v>
      </c>
      <c r="J38" s="55">
        <f t="shared" si="4"/>
        <v>0.35714285714285715</v>
      </c>
      <c r="K38" s="55">
        <f t="shared" si="4"/>
        <v>0.35714285714285715</v>
      </c>
      <c r="L38" s="57">
        <f t="shared" si="4"/>
        <v>0.22727272727272727</v>
      </c>
      <c r="M38" s="57">
        <f t="shared" si="4"/>
        <v>0.22727272727272727</v>
      </c>
      <c r="N38" s="57">
        <f t="shared" si="4"/>
        <v>0.22727272727272727</v>
      </c>
      <c r="O38" s="56">
        <f t="shared" si="4"/>
        <v>0</v>
      </c>
      <c r="P38" s="56">
        <f t="shared" si="4"/>
        <v>0</v>
      </c>
    </row>
  </sheetData>
  <mergeCells count="44">
    <mergeCell ref="O1:P1"/>
    <mergeCell ref="A2:D2"/>
    <mergeCell ref="A1:D1"/>
    <mergeCell ref="E1:E2"/>
    <mergeCell ref="F1:H1"/>
    <mergeCell ref="I1:K1"/>
    <mergeCell ref="L1:N1"/>
    <mergeCell ref="A14:D14"/>
    <mergeCell ref="B3:D3"/>
    <mergeCell ref="B4:D4"/>
    <mergeCell ref="B5:D5"/>
    <mergeCell ref="A6:D6"/>
    <mergeCell ref="B7:D7"/>
    <mergeCell ref="B8:D8"/>
    <mergeCell ref="B9:D9"/>
    <mergeCell ref="A10:D10"/>
    <mergeCell ref="B11:D11"/>
    <mergeCell ref="B12:D12"/>
    <mergeCell ref="B13:D13"/>
    <mergeCell ref="B15:D15"/>
    <mergeCell ref="B16:D16"/>
    <mergeCell ref="B17:D17"/>
    <mergeCell ref="A18:D18"/>
    <mergeCell ref="E18:E19"/>
    <mergeCell ref="A19:D19"/>
    <mergeCell ref="A31:D31"/>
    <mergeCell ref="B20:D20"/>
    <mergeCell ref="B21:D21"/>
    <mergeCell ref="B22:D22"/>
    <mergeCell ref="A23:D23"/>
    <mergeCell ref="B24:D24"/>
    <mergeCell ref="B25:D25"/>
    <mergeCell ref="B26:D26"/>
    <mergeCell ref="A27:D27"/>
    <mergeCell ref="B28:D28"/>
    <mergeCell ref="B29:D29"/>
    <mergeCell ref="B30:D30"/>
    <mergeCell ref="B38:D38"/>
    <mergeCell ref="B32:D32"/>
    <mergeCell ref="B33:D33"/>
    <mergeCell ref="B34:D34"/>
    <mergeCell ref="A35:E35"/>
    <mergeCell ref="B36:D36"/>
    <mergeCell ref="B37:D3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PV</vt:lpstr>
      <vt:lpstr>FCV</vt:lpstr>
      <vt:lpstr>FHV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津豪 毕</dc:creator>
  <cp:lastModifiedBy>津豪 毕</cp:lastModifiedBy>
  <dcterms:created xsi:type="dcterms:W3CDTF">2025-05-08T08:43:42Z</dcterms:created>
  <dcterms:modified xsi:type="dcterms:W3CDTF">2025-05-19T02:26:29Z</dcterms:modified>
</cp:coreProperties>
</file>